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20860" windowHeight="13040"/>
  </bookViews>
  <sheets>
    <sheet name="Fig5" sheetId="3" r:id="rId1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'Fig5'!$K$9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114" i="3" l="1"/>
  <c r="AO114" i="3"/>
  <c r="AN114" i="3"/>
  <c r="AM114" i="3"/>
  <c r="AL114" i="3"/>
  <c r="AK114" i="3"/>
  <c r="AI114" i="3"/>
  <c r="AJ114" i="3"/>
  <c r="AH114" i="3"/>
  <c r="AP113" i="3"/>
  <c r="AO113" i="3"/>
  <c r="AL113" i="3"/>
  <c r="AK113" i="3"/>
  <c r="AJ113" i="3"/>
  <c r="AI113" i="3"/>
  <c r="AH113" i="3"/>
  <c r="AL111" i="3"/>
  <c r="AP109" i="3"/>
  <c r="AO109" i="3"/>
  <c r="AN109" i="3"/>
  <c r="AM109" i="3"/>
  <c r="AL109" i="3"/>
  <c r="AK109" i="3"/>
  <c r="AI109" i="3"/>
  <c r="AJ109" i="3"/>
  <c r="AH109" i="3"/>
  <c r="AP108" i="3"/>
  <c r="AO108" i="3"/>
  <c r="AL108" i="3"/>
  <c r="AK108" i="3"/>
  <c r="AJ108" i="3"/>
  <c r="AI108" i="3"/>
  <c r="AH108" i="3"/>
  <c r="AK104" i="3"/>
  <c r="AJ104" i="3"/>
  <c r="AJ103" i="3"/>
  <c r="AI103" i="3"/>
  <c r="AH103" i="3"/>
  <c r="AJ102" i="3"/>
  <c r="AI102" i="3"/>
  <c r="AH102" i="3"/>
  <c r="AE114" i="3"/>
  <c r="AD114" i="3"/>
  <c r="AC114" i="3"/>
  <c r="AB114" i="3"/>
  <c r="AA114" i="3"/>
  <c r="Z114" i="3"/>
  <c r="X114" i="3"/>
  <c r="Y114" i="3"/>
  <c r="W114" i="3"/>
  <c r="AE113" i="3"/>
  <c r="AD113" i="3"/>
  <c r="AA113" i="3"/>
  <c r="Z113" i="3"/>
  <c r="Y113" i="3"/>
  <c r="X113" i="3"/>
  <c r="W113" i="3"/>
  <c r="AA111" i="3"/>
  <c r="AE109" i="3"/>
  <c r="AD109" i="3"/>
  <c r="AC109" i="3"/>
  <c r="AB109" i="3"/>
  <c r="AA109" i="3"/>
  <c r="Z109" i="3"/>
  <c r="X109" i="3"/>
  <c r="Y109" i="3"/>
  <c r="W109" i="3"/>
  <c r="AE108" i="3"/>
  <c r="AD108" i="3"/>
  <c r="AA108" i="3"/>
  <c r="Z108" i="3"/>
  <c r="Y108" i="3"/>
  <c r="X108" i="3"/>
  <c r="W108" i="3"/>
  <c r="Z104" i="3"/>
  <c r="Y104" i="3"/>
  <c r="Y103" i="3"/>
  <c r="X103" i="3"/>
  <c r="W103" i="3"/>
  <c r="Y102" i="3"/>
  <c r="X102" i="3"/>
  <c r="W102" i="3"/>
  <c r="T114" i="3"/>
  <c r="S114" i="3"/>
  <c r="R114" i="3"/>
  <c r="Q114" i="3"/>
  <c r="P114" i="3"/>
  <c r="O114" i="3"/>
  <c r="M114" i="3"/>
  <c r="N114" i="3"/>
  <c r="L114" i="3"/>
  <c r="T113" i="3"/>
  <c r="S113" i="3"/>
  <c r="P113" i="3"/>
  <c r="O113" i="3"/>
  <c r="N113" i="3"/>
  <c r="M113" i="3"/>
  <c r="L113" i="3"/>
  <c r="P111" i="3"/>
  <c r="T109" i="3"/>
  <c r="S109" i="3"/>
  <c r="R109" i="3"/>
  <c r="Q109" i="3"/>
  <c r="P109" i="3"/>
  <c r="O109" i="3"/>
  <c r="M109" i="3"/>
  <c r="N109" i="3"/>
  <c r="L109" i="3"/>
  <c r="T108" i="3"/>
  <c r="S108" i="3"/>
  <c r="P108" i="3"/>
  <c r="O108" i="3"/>
  <c r="N108" i="3"/>
  <c r="M108" i="3"/>
  <c r="L108" i="3"/>
  <c r="O104" i="3"/>
  <c r="N104" i="3"/>
  <c r="N103" i="3"/>
  <c r="M103" i="3"/>
  <c r="L103" i="3"/>
  <c r="N102" i="3"/>
  <c r="M102" i="3"/>
  <c r="L102" i="3"/>
  <c r="L77" i="3"/>
  <c r="L76" i="3"/>
  <c r="P85" i="3"/>
  <c r="N77" i="3"/>
  <c r="M77" i="3"/>
  <c r="N82" i="3"/>
  <c r="N76" i="3"/>
  <c r="N87" i="3"/>
  <c r="M76" i="3"/>
  <c r="N78" i="3"/>
  <c r="L82" i="3"/>
  <c r="L83" i="3"/>
  <c r="AJ46" i="3"/>
  <c r="AJ45" i="3"/>
  <c r="AI46" i="3"/>
  <c r="AI45" i="3"/>
  <c r="AH46" i="3"/>
  <c r="AH45" i="3"/>
  <c r="Y46" i="3"/>
  <c r="X46" i="3"/>
  <c r="W46" i="3"/>
  <c r="N46" i="3"/>
  <c r="N45" i="3"/>
  <c r="M46" i="3"/>
  <c r="M45" i="3"/>
  <c r="L46" i="3"/>
  <c r="AL54" i="3"/>
  <c r="AA54" i="3"/>
  <c r="P54" i="3"/>
  <c r="N51" i="3"/>
  <c r="Y45" i="3"/>
  <c r="X45" i="3"/>
  <c r="W45" i="3"/>
  <c r="Y51" i="3"/>
  <c r="L45" i="3"/>
  <c r="AJ25" i="3"/>
  <c r="AH25" i="3"/>
  <c r="AJ24" i="3"/>
  <c r="AH24" i="3"/>
  <c r="AI24" i="3"/>
  <c r="AL22" i="3"/>
  <c r="AL24" i="3"/>
  <c r="AJ20" i="3"/>
  <c r="AL20" i="3"/>
  <c r="AL19" i="3"/>
  <c r="AJ19" i="3"/>
  <c r="AH19" i="3"/>
  <c r="AH20" i="3"/>
  <c r="AJ15" i="3"/>
  <c r="AK15" i="3"/>
  <c r="AJ14" i="3"/>
  <c r="AI14" i="3"/>
  <c r="AH14" i="3"/>
  <c r="AJ13" i="3"/>
  <c r="AI13" i="3"/>
  <c r="AH13" i="3"/>
  <c r="Y25" i="3"/>
  <c r="AA24" i="3"/>
  <c r="Y24" i="3"/>
  <c r="W24" i="3"/>
  <c r="W25" i="3"/>
  <c r="AA22" i="3"/>
  <c r="AA25" i="3"/>
  <c r="Y19" i="3"/>
  <c r="Y20" i="3"/>
  <c r="AA20" i="3"/>
  <c r="Y15" i="3"/>
  <c r="W19" i="3"/>
  <c r="Y14" i="3"/>
  <c r="X14" i="3"/>
  <c r="W14" i="3"/>
  <c r="Y13" i="3"/>
  <c r="X13" i="3"/>
  <c r="W13" i="3"/>
  <c r="L25" i="3"/>
  <c r="N24" i="3"/>
  <c r="N25" i="3"/>
  <c r="L24" i="3"/>
  <c r="M24" i="3"/>
  <c r="P22" i="3"/>
  <c r="N20" i="3"/>
  <c r="P20" i="3"/>
  <c r="P19" i="3"/>
  <c r="N19" i="3"/>
  <c r="N15" i="3"/>
  <c r="O15" i="3"/>
  <c r="N14" i="3"/>
  <c r="M14" i="3"/>
  <c r="L14" i="3"/>
  <c r="N13" i="3"/>
  <c r="M13" i="3"/>
  <c r="L13" i="3"/>
  <c r="AC25" i="3"/>
  <c r="AB25" i="3"/>
  <c r="AP24" i="3"/>
  <c r="AP25" i="3"/>
  <c r="AI25" i="3"/>
  <c r="AK25" i="3"/>
  <c r="AO25" i="3"/>
  <c r="AK24" i="3"/>
  <c r="AO24" i="3"/>
  <c r="W20" i="3"/>
  <c r="AC20" i="3"/>
  <c r="X19" i="3"/>
  <c r="AB20" i="3"/>
  <c r="AN20" i="3"/>
  <c r="AM20" i="3"/>
  <c r="AL25" i="3"/>
  <c r="X24" i="3"/>
  <c r="AI19" i="3"/>
  <c r="L19" i="3"/>
  <c r="L20" i="3"/>
  <c r="Q20" i="3"/>
  <c r="P24" i="3"/>
  <c r="Z15" i="3"/>
  <c r="AA19" i="3"/>
  <c r="N88" i="3"/>
  <c r="P88" i="3"/>
  <c r="P87" i="3"/>
  <c r="N83" i="3"/>
  <c r="P83" i="3"/>
  <c r="R83" i="3"/>
  <c r="P82" i="3"/>
  <c r="O78" i="3"/>
  <c r="M82" i="3"/>
  <c r="L87" i="3"/>
  <c r="L88" i="3"/>
  <c r="W56" i="3"/>
  <c r="W57" i="3"/>
  <c r="N56" i="3"/>
  <c r="L56" i="3"/>
  <c r="L57" i="3"/>
  <c r="AJ51" i="3"/>
  <c r="AJ56" i="3"/>
  <c r="AJ57" i="3"/>
  <c r="AL57" i="3"/>
  <c r="N47" i="3"/>
  <c r="L51" i="3"/>
  <c r="L52" i="3"/>
  <c r="Y52" i="3"/>
  <c r="AA52" i="3"/>
  <c r="AA51" i="3"/>
  <c r="AJ47" i="3"/>
  <c r="AH51" i="3"/>
  <c r="AH52" i="3"/>
  <c r="AH56" i="3"/>
  <c r="P51" i="3"/>
  <c r="N52" i="3"/>
  <c r="P52" i="3"/>
  <c r="Y47" i="3"/>
  <c r="W51" i="3"/>
  <c r="W52" i="3"/>
  <c r="Y56" i="3"/>
  <c r="R20" i="3"/>
  <c r="M25" i="3"/>
  <c r="O25" i="3"/>
  <c r="S25" i="3"/>
  <c r="O24" i="3"/>
  <c r="S24" i="3"/>
  <c r="T24" i="3"/>
  <c r="T25" i="3"/>
  <c r="P25" i="3"/>
  <c r="C77" i="3"/>
  <c r="B77" i="3"/>
  <c r="C76" i="3"/>
  <c r="B76" i="3"/>
  <c r="C74" i="3"/>
  <c r="C75" i="3"/>
  <c r="B74" i="3"/>
  <c r="B75" i="3"/>
  <c r="B43" i="3"/>
  <c r="D46" i="3"/>
  <c r="C46" i="3"/>
  <c r="B46" i="3"/>
  <c r="D45" i="3"/>
  <c r="C45" i="3"/>
  <c r="B45" i="3"/>
  <c r="B44" i="3"/>
  <c r="D43" i="3"/>
  <c r="D44" i="3"/>
  <c r="C43" i="3"/>
  <c r="C44" i="3"/>
  <c r="C15" i="3"/>
  <c r="D15" i="3"/>
  <c r="B15" i="3"/>
  <c r="C14" i="3"/>
  <c r="D14" i="3"/>
  <c r="B14" i="3"/>
  <c r="C13" i="3"/>
  <c r="D13" i="3"/>
  <c r="B13" i="3"/>
  <c r="D12" i="3"/>
  <c r="C12" i="3"/>
  <c r="B12" i="3"/>
  <c r="AN25" i="3"/>
  <c r="AM25" i="3"/>
  <c r="Z19" i="3"/>
  <c r="AD19" i="3"/>
  <c r="AE19" i="3"/>
  <c r="AE20" i="3"/>
  <c r="X20" i="3"/>
  <c r="Z20" i="3"/>
  <c r="AD20" i="3"/>
  <c r="M19" i="3"/>
  <c r="AK19" i="3"/>
  <c r="AO19" i="3"/>
  <c r="AP19" i="3"/>
  <c r="AP20" i="3"/>
  <c r="AI20" i="3"/>
  <c r="AK20" i="3"/>
  <c r="AO20" i="3"/>
  <c r="Z24" i="3"/>
  <c r="AD24" i="3"/>
  <c r="AE24" i="3"/>
  <c r="AE25" i="3"/>
  <c r="X25" i="3"/>
  <c r="Z25" i="3"/>
  <c r="AD25" i="3"/>
  <c r="Q83" i="3"/>
  <c r="Q88" i="3"/>
  <c r="R88" i="3"/>
  <c r="M87" i="3"/>
  <c r="M83" i="3"/>
  <c r="O83" i="3"/>
  <c r="S83" i="3"/>
  <c r="O82" i="3"/>
  <c r="S82" i="3"/>
  <c r="T82" i="3"/>
  <c r="T83" i="3"/>
  <c r="X56" i="3"/>
  <c r="X57" i="3"/>
  <c r="R52" i="3"/>
  <c r="M56" i="3"/>
  <c r="T56" i="3"/>
  <c r="T57" i="3"/>
  <c r="Y57" i="3"/>
  <c r="AA57" i="3"/>
  <c r="AA56" i="3"/>
  <c r="Z47" i="3"/>
  <c r="AB52" i="3"/>
  <c r="M57" i="3"/>
  <c r="P56" i="3"/>
  <c r="N57" i="3"/>
  <c r="P57" i="3"/>
  <c r="M51" i="3"/>
  <c r="AC52" i="3"/>
  <c r="AI51" i="3"/>
  <c r="AL56" i="3"/>
  <c r="O47" i="3"/>
  <c r="AJ52" i="3"/>
  <c r="AL52" i="3"/>
  <c r="AL51" i="3"/>
  <c r="X51" i="3"/>
  <c r="AK47" i="3"/>
  <c r="AH57" i="3"/>
  <c r="AM57" i="3"/>
  <c r="AI56" i="3"/>
  <c r="Q52" i="3"/>
  <c r="M20" i="3"/>
  <c r="O20" i="3"/>
  <c r="S20" i="3"/>
  <c r="O19" i="3"/>
  <c r="S19" i="3"/>
  <c r="T19" i="3"/>
  <c r="T20" i="3"/>
  <c r="R25" i="3"/>
  <c r="Q25" i="3"/>
  <c r="AE56" i="3"/>
  <c r="AE57" i="3"/>
  <c r="T87" i="3"/>
  <c r="T88" i="3"/>
  <c r="M88" i="3"/>
  <c r="O88" i="3"/>
  <c r="S88" i="3"/>
  <c r="O87" i="3"/>
  <c r="S87" i="3"/>
  <c r="AN57" i="3"/>
  <c r="Z57" i="3"/>
  <c r="AD57" i="3"/>
  <c r="Z56" i="3"/>
  <c r="AD56" i="3"/>
  <c r="O56" i="3"/>
  <c r="S56" i="3"/>
  <c r="AK56" i="3"/>
  <c r="AO56" i="3"/>
  <c r="AI57" i="3"/>
  <c r="AK57" i="3"/>
  <c r="AO57" i="3"/>
  <c r="AP56" i="3"/>
  <c r="AP57" i="3"/>
  <c r="AK51" i="3"/>
  <c r="AO51" i="3"/>
  <c r="AI52" i="3"/>
  <c r="AK52" i="3"/>
  <c r="AO52" i="3"/>
  <c r="AP51" i="3"/>
  <c r="AP52" i="3"/>
  <c r="AN52" i="3"/>
  <c r="AM52" i="3"/>
  <c r="O51" i="3"/>
  <c r="S51" i="3"/>
  <c r="M52" i="3"/>
  <c r="O52" i="3"/>
  <c r="S52" i="3"/>
  <c r="T51" i="3"/>
  <c r="T52" i="3"/>
  <c r="AE51" i="3"/>
  <c r="AE52" i="3"/>
  <c r="X52" i="3"/>
  <c r="Z52" i="3"/>
  <c r="AD52" i="3"/>
  <c r="Z51" i="3"/>
  <c r="AD51" i="3"/>
  <c r="Q57" i="3"/>
  <c r="R57" i="3"/>
  <c r="O57" i="3"/>
  <c r="S57" i="3"/>
  <c r="AC57" i="3"/>
  <c r="AB57" i="3"/>
</calcChain>
</file>

<file path=xl/sharedStrings.xml><?xml version="1.0" encoding="utf-8"?>
<sst xmlns="http://schemas.openxmlformats.org/spreadsheetml/2006/main" count="427" uniqueCount="46">
  <si>
    <t>eA5-EA3 double-cue gap assays</t>
  </si>
  <si>
    <t>EA3-eA5 double-cue gap assays</t>
  </si>
  <si>
    <t>eA5-S3A double-cue gap assays</t>
  </si>
  <si>
    <t>data</t>
  </si>
  <si>
    <t>stdev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mean*</t>
  </si>
  <si>
    <t>*: % of axons stopping at the second protein field</t>
  </si>
  <si>
    <t>N</t>
  </si>
  <si>
    <t>naïve EA3</t>
  </si>
  <si>
    <t>&lt;100</t>
  </si>
  <si>
    <t>&gt;100</t>
  </si>
  <si>
    <t>naïve eA5</t>
  </si>
  <si>
    <t>naïve S3A</t>
  </si>
  <si>
    <t>naïve EA3 vs &lt;100</t>
  </si>
  <si>
    <t>naïve EA3 vs &gt;100</t>
  </si>
  <si>
    <t>&lt;100 vs &gt;100</t>
  </si>
  <si>
    <t>naïve eA5 vs &lt;100</t>
  </si>
  <si>
    <t>eA5-EA3 &lt;100 vs EA3-eA5 &lt;100</t>
  </si>
  <si>
    <t>EA3-eA5 &lt;100 vs eA5-S3A &lt;100</t>
  </si>
  <si>
    <t>eA5-EA3 &lt;100 vs eA5-S3A &lt;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 applyBorder="1"/>
    <xf numFmtId="0" fontId="1" fillId="0" borderId="1" xfId="0" applyFont="1" applyFill="1" applyBorder="1" applyAlignment="1">
      <alignment horizontal="center"/>
    </xf>
    <xf numFmtId="0" fontId="0" fillId="0" borderId="2" xfId="0" applyFill="1" applyBorder="1"/>
    <xf numFmtId="0" fontId="0" fillId="0" borderId="0" xfId="0" applyBorder="1"/>
    <xf numFmtId="2" fontId="3" fillId="0" borderId="0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left"/>
    </xf>
    <xf numFmtId="0" fontId="0" fillId="0" borderId="0" xfId="0" applyFont="1"/>
    <xf numFmtId="2" fontId="0" fillId="0" borderId="0" xfId="0" applyNumberFormat="1" applyFont="1"/>
    <xf numFmtId="2" fontId="4" fillId="0" borderId="0" xfId="0" applyNumberFormat="1" applyFont="1" applyBorder="1" applyAlignment="1">
      <alignment horizontal="left"/>
    </xf>
    <xf numFmtId="0" fontId="0" fillId="0" borderId="0" xfId="0" applyFont="1" applyBorder="1"/>
    <xf numFmtId="0" fontId="2" fillId="0" borderId="0" xfId="0" applyFont="1" applyFill="1" applyBorder="1" applyAlignment="1"/>
    <xf numFmtId="0" fontId="5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2" fontId="2" fillId="0" borderId="2" xfId="0" applyNumberFormat="1" applyFont="1" applyFill="1" applyBorder="1" applyAlignment="1">
      <alignment horizontal="left"/>
    </xf>
    <xf numFmtId="2" fontId="5" fillId="0" borderId="1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Fill="1" applyBorder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'!$A$7</c:f>
              <c:strCache>
                <c:ptCount val="1"/>
                <c:pt idx="0">
                  <c:v>eA5-EA3 double-cue gap assay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B$14:$D$14</c:f>
                <c:numCache>
                  <c:formatCode>General</c:formatCode>
                  <c:ptCount val="3"/>
                  <c:pt idx="0">
                    <c:v>6.886570453743944</c:v>
                  </c:pt>
                  <c:pt idx="1">
                    <c:v>14.75061590723786</c:v>
                  </c:pt>
                  <c:pt idx="2">
                    <c:v>23.06499202564044</c:v>
                  </c:pt>
                </c:numCache>
              </c:numRef>
            </c:plus>
            <c:minus>
              <c:numRef>
                <c:f>'Fig5'!$B$14:$D$14</c:f>
                <c:numCache>
                  <c:formatCode>General</c:formatCode>
                  <c:ptCount val="3"/>
                  <c:pt idx="0">
                    <c:v>6.886570453743944</c:v>
                  </c:pt>
                  <c:pt idx="1">
                    <c:v>14.75061590723786</c:v>
                  </c:pt>
                  <c:pt idx="2">
                    <c:v>23.06499202564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B$11:$D$11</c:f>
              <c:strCache>
                <c:ptCount val="3"/>
                <c:pt idx="0">
                  <c:v>naïve EA3</c:v>
                </c:pt>
                <c:pt idx="1">
                  <c:v>&lt;100</c:v>
                </c:pt>
                <c:pt idx="2">
                  <c:v>&gt;100</c:v>
                </c:pt>
              </c:strCache>
            </c:strRef>
          </c:cat>
          <c:val>
            <c:numRef>
              <c:f>'Fig5'!$B$13:$D$13</c:f>
              <c:numCache>
                <c:formatCode>0.00</c:formatCode>
                <c:ptCount val="3"/>
                <c:pt idx="0">
                  <c:v>92.88944444444445</c:v>
                </c:pt>
                <c:pt idx="1">
                  <c:v>26.94125000000001</c:v>
                </c:pt>
                <c:pt idx="2">
                  <c:v>76.277142857142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4FA-495F-88B5-F722F9772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1240416"/>
        <c:axId val="471095936"/>
      </c:barChart>
      <c:catAx>
        <c:axId val="471240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095936"/>
        <c:crosses val="autoZero"/>
        <c:auto val="1"/>
        <c:lblAlgn val="ctr"/>
        <c:lblOffset val="100"/>
        <c:noMultiLvlLbl val="0"/>
      </c:catAx>
      <c:valAx>
        <c:axId val="471095936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240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'!$A$39</c:f>
              <c:strCache>
                <c:ptCount val="1"/>
                <c:pt idx="0">
                  <c:v>EA3-eA5 double-cue gap assay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B$45:$D$45</c:f>
                <c:numCache>
                  <c:formatCode>General</c:formatCode>
                  <c:ptCount val="3"/>
                  <c:pt idx="0">
                    <c:v>6.118718910941332</c:v>
                  </c:pt>
                  <c:pt idx="1">
                    <c:v>18.12955046326304</c:v>
                  </c:pt>
                  <c:pt idx="2">
                    <c:v>12.55920420474205</c:v>
                  </c:pt>
                </c:numCache>
              </c:numRef>
            </c:plus>
            <c:minus>
              <c:numRef>
                <c:f>'Fig5'!$B$45:$D$45</c:f>
                <c:numCache>
                  <c:formatCode>General</c:formatCode>
                  <c:ptCount val="3"/>
                  <c:pt idx="0">
                    <c:v>6.118718910941332</c:v>
                  </c:pt>
                  <c:pt idx="1">
                    <c:v>18.12955046326304</c:v>
                  </c:pt>
                  <c:pt idx="2">
                    <c:v>12.55920420474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B$42:$D$42</c:f>
              <c:strCache>
                <c:ptCount val="3"/>
                <c:pt idx="0">
                  <c:v>naïve eA5</c:v>
                </c:pt>
                <c:pt idx="1">
                  <c:v>&lt;100</c:v>
                </c:pt>
                <c:pt idx="2">
                  <c:v>&gt;100</c:v>
                </c:pt>
              </c:strCache>
            </c:strRef>
          </c:cat>
          <c:val>
            <c:numRef>
              <c:f>'Fig5'!$B$44:$D$44</c:f>
              <c:numCache>
                <c:formatCode>0.00</c:formatCode>
                <c:ptCount val="3"/>
                <c:pt idx="0">
                  <c:v>91.629</c:v>
                </c:pt>
                <c:pt idx="1">
                  <c:v>40.28666666666667</c:v>
                </c:pt>
                <c:pt idx="2">
                  <c:v>77.065384615384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C94-4AC9-918F-D7B7CA0F81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1116912"/>
        <c:axId val="471119232"/>
      </c:barChart>
      <c:catAx>
        <c:axId val="47111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119232"/>
        <c:crosses val="autoZero"/>
        <c:auto val="1"/>
        <c:lblAlgn val="ctr"/>
        <c:lblOffset val="100"/>
        <c:noMultiLvlLbl val="0"/>
      </c:catAx>
      <c:valAx>
        <c:axId val="471119232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116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'!$A$70</c:f>
              <c:strCache>
                <c:ptCount val="1"/>
                <c:pt idx="0">
                  <c:v>eA5-S3A double-cue gap assay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B$45:$D$45</c:f>
                <c:numCache>
                  <c:formatCode>General</c:formatCode>
                  <c:ptCount val="3"/>
                  <c:pt idx="0">
                    <c:v>6.118718910941332</c:v>
                  </c:pt>
                  <c:pt idx="1">
                    <c:v>18.12955046326304</c:v>
                  </c:pt>
                  <c:pt idx="2">
                    <c:v>12.55920420474205</c:v>
                  </c:pt>
                </c:numCache>
              </c:numRef>
            </c:plus>
            <c:minus>
              <c:numRef>
                <c:f>'Fig5'!$B$45:$D$45</c:f>
                <c:numCache>
                  <c:formatCode>General</c:formatCode>
                  <c:ptCount val="3"/>
                  <c:pt idx="0">
                    <c:v>6.118718910941332</c:v>
                  </c:pt>
                  <c:pt idx="1">
                    <c:v>18.12955046326304</c:v>
                  </c:pt>
                  <c:pt idx="2">
                    <c:v>12.55920420474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B$73:$C$73</c:f>
              <c:strCache>
                <c:ptCount val="2"/>
                <c:pt idx="0">
                  <c:v>naïve S3A</c:v>
                </c:pt>
                <c:pt idx="1">
                  <c:v>&lt;100</c:v>
                </c:pt>
              </c:strCache>
            </c:strRef>
          </c:cat>
          <c:val>
            <c:numRef>
              <c:f>'Fig5'!$B$75:$C$75</c:f>
              <c:numCache>
                <c:formatCode>0.00</c:formatCode>
                <c:ptCount val="2"/>
                <c:pt idx="0">
                  <c:v>93.70714285714285</c:v>
                </c:pt>
                <c:pt idx="1">
                  <c:v>81.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443-4E2B-B1D0-BB6834A5F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1379712"/>
        <c:axId val="471382032"/>
      </c:barChart>
      <c:catAx>
        <c:axId val="471379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382032"/>
        <c:crosses val="autoZero"/>
        <c:auto val="1"/>
        <c:lblAlgn val="ctr"/>
        <c:lblOffset val="100"/>
        <c:noMultiLvlLbl val="0"/>
      </c:catAx>
      <c:valAx>
        <c:axId val="471382032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379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6260</xdr:colOff>
      <xdr:row>9</xdr:row>
      <xdr:rowOff>121920</xdr:rowOff>
    </xdr:from>
    <xdr:to>
      <xdr:col>8</xdr:col>
      <xdr:colOff>457200</xdr:colOff>
      <xdr:row>24</xdr:row>
      <xdr:rowOff>876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38</xdr:row>
      <xdr:rowOff>0</xdr:rowOff>
    </xdr:from>
    <xdr:to>
      <xdr:col>8</xdr:col>
      <xdr:colOff>510540</xdr:colOff>
      <xdr:row>52</xdr:row>
      <xdr:rowOff>14859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52399</xdr:colOff>
      <xdr:row>69</xdr:row>
      <xdr:rowOff>53788</xdr:rowOff>
    </xdr:from>
    <xdr:to>
      <xdr:col>8</xdr:col>
      <xdr:colOff>152400</xdr:colOff>
      <xdr:row>84</xdr:row>
      <xdr:rowOff>2308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5"/>
  <sheetViews>
    <sheetView tabSelected="1" zoomScale="85" zoomScaleNormal="85" zoomScalePageLayoutView="85" workbookViewId="0">
      <selection activeCell="O57" sqref="O57"/>
    </sheetView>
  </sheetViews>
  <sheetFormatPr baseColWidth="10" defaultColWidth="8.83203125" defaultRowHeight="15" x14ac:dyDescent="0.2"/>
  <cols>
    <col min="11" max="53" width="5.6640625" customWidth="1"/>
  </cols>
  <sheetData>
    <row r="1" spans="1:37" x14ac:dyDescent="0.2">
      <c r="A1" t="s">
        <v>0</v>
      </c>
    </row>
    <row r="2" spans="1:37" x14ac:dyDescent="0.2">
      <c r="A2" t="s">
        <v>1</v>
      </c>
    </row>
    <row r="3" spans="1:37" x14ac:dyDescent="0.2">
      <c r="A3" t="s">
        <v>2</v>
      </c>
    </row>
    <row r="5" spans="1:37" x14ac:dyDescent="0.2">
      <c r="A5" t="s">
        <v>32</v>
      </c>
    </row>
    <row r="7" spans="1:37" x14ac:dyDescent="0.2">
      <c r="A7" t="s">
        <v>0</v>
      </c>
      <c r="K7" s="7" t="s">
        <v>39</v>
      </c>
      <c r="L7" s="20"/>
      <c r="M7" s="20"/>
      <c r="N7" s="7"/>
      <c r="V7" s="7" t="s">
        <v>40</v>
      </c>
      <c r="AG7" t="s">
        <v>41</v>
      </c>
    </row>
    <row r="8" spans="1:37" x14ac:dyDescent="0.2">
      <c r="K8" s="7"/>
      <c r="L8" s="14"/>
      <c r="M8" s="14"/>
      <c r="N8" s="7"/>
    </row>
    <row r="9" spans="1:37" x14ac:dyDescent="0.2">
      <c r="K9" s="7" t="s">
        <v>5</v>
      </c>
      <c r="L9" s="13"/>
      <c r="M9" s="13"/>
      <c r="N9" s="7"/>
      <c r="V9" t="s">
        <v>5</v>
      </c>
      <c r="AG9" t="s">
        <v>5</v>
      </c>
    </row>
    <row r="10" spans="1:37" x14ac:dyDescent="0.2">
      <c r="K10" s="7"/>
      <c r="L10" s="13"/>
      <c r="M10" s="13"/>
      <c r="N10" s="7"/>
    </row>
    <row r="11" spans="1:37" ht="16" thickBot="1" x14ac:dyDescent="0.25">
      <c r="A11" s="16"/>
      <c r="B11" s="16" t="s">
        <v>34</v>
      </c>
      <c r="C11" s="16" t="s">
        <v>35</v>
      </c>
      <c r="D11" s="16" t="s">
        <v>36</v>
      </c>
      <c r="K11" s="7" t="s">
        <v>6</v>
      </c>
      <c r="L11" s="13"/>
      <c r="M11" s="13"/>
      <c r="N11" s="7" t="s">
        <v>7</v>
      </c>
      <c r="O11">
        <v>0</v>
      </c>
      <c r="V11" t="s">
        <v>6</v>
      </c>
      <c r="Y11" t="s">
        <v>7</v>
      </c>
      <c r="Z11">
        <v>0</v>
      </c>
      <c r="AG11" t="s">
        <v>6</v>
      </c>
      <c r="AJ11" t="s">
        <v>7</v>
      </c>
      <c r="AK11">
        <v>0</v>
      </c>
    </row>
    <row r="12" spans="1:37" ht="16" thickTop="1" x14ac:dyDescent="0.2">
      <c r="A12" s="16" t="s">
        <v>31</v>
      </c>
      <c r="B12" s="17">
        <f>AVERAGE(B17:B35)</f>
        <v>7.1105555555555551</v>
      </c>
      <c r="C12" s="17">
        <f>AVERAGE(C17:C35)</f>
        <v>73.058749999999989</v>
      </c>
      <c r="D12" s="17">
        <f>AVERAGE(D17:D35)</f>
        <v>23.722857142857144</v>
      </c>
      <c r="K12" s="8" t="s">
        <v>8</v>
      </c>
      <c r="L12" s="21" t="s">
        <v>9</v>
      </c>
      <c r="M12" s="21" t="s">
        <v>10</v>
      </c>
      <c r="N12" s="8" t="s">
        <v>11</v>
      </c>
      <c r="O12" s="2" t="s">
        <v>12</v>
      </c>
      <c r="V12" s="2" t="s">
        <v>8</v>
      </c>
      <c r="W12" s="2" t="s">
        <v>9</v>
      </c>
      <c r="X12" s="2" t="s">
        <v>10</v>
      </c>
      <c r="Y12" s="2" t="s">
        <v>11</v>
      </c>
      <c r="Z12" s="2" t="s">
        <v>12</v>
      </c>
      <c r="AG12" s="2" t="s">
        <v>8</v>
      </c>
      <c r="AH12" s="2" t="s">
        <v>9</v>
      </c>
      <c r="AI12" s="2" t="s">
        <v>10</v>
      </c>
      <c r="AJ12" s="2" t="s">
        <v>11</v>
      </c>
      <c r="AK12" s="2" t="s">
        <v>12</v>
      </c>
    </row>
    <row r="13" spans="1:37" x14ac:dyDescent="0.2">
      <c r="A13" s="16"/>
      <c r="B13" s="17">
        <f>100-B12</f>
        <v>92.88944444444445</v>
      </c>
      <c r="C13" s="17">
        <f t="shared" ref="C13:D13" si="0">100-C12</f>
        <v>26.941250000000011</v>
      </c>
      <c r="D13" s="17">
        <f t="shared" si="0"/>
        <v>76.277142857142849</v>
      </c>
      <c r="K13" s="7" t="s">
        <v>13</v>
      </c>
      <c r="L13" s="13">
        <f>COUNT(B17:B34)</f>
        <v>18</v>
      </c>
      <c r="M13" s="15">
        <f>AVERAGE(B17:B34)</f>
        <v>7.1105555555555551</v>
      </c>
      <c r="N13" s="7">
        <f>VAR(B17:B34)</f>
        <v>47.424852614379077</v>
      </c>
      <c r="V13" t="s">
        <v>13</v>
      </c>
      <c r="W13">
        <f>COUNT(B17:B34)</f>
        <v>18</v>
      </c>
      <c r="X13" s="1">
        <f>AVERAGE(B17:B34)</f>
        <v>7.1105555555555551</v>
      </c>
      <c r="Y13">
        <f>VAR(B17:B34)</f>
        <v>47.424852614379077</v>
      </c>
      <c r="AG13" t="s">
        <v>13</v>
      </c>
      <c r="AH13">
        <f>COUNT(C17:C25)</f>
        <v>8</v>
      </c>
      <c r="AI13" s="1">
        <f>AVERAGE(C17:C25)</f>
        <v>73.058749999999989</v>
      </c>
      <c r="AJ13">
        <f>VAR(C17:C25)</f>
        <v>217.58066964285848</v>
      </c>
    </row>
    <row r="14" spans="1:37" x14ac:dyDescent="0.2">
      <c r="A14" s="16" t="s">
        <v>4</v>
      </c>
      <c r="B14" s="16">
        <f>STDEV(B17:B35)</f>
        <v>6.8865704537439445</v>
      </c>
      <c r="C14" s="16">
        <f t="shared" ref="C14:D14" si="1">STDEV(C17:C35)</f>
        <v>14.750615907237856</v>
      </c>
      <c r="D14" s="16">
        <f t="shared" si="1"/>
        <v>23.064992025640443</v>
      </c>
      <c r="K14" s="7" t="s">
        <v>14</v>
      </c>
      <c r="L14" s="13">
        <f>COUNT(C17:C25)</f>
        <v>8</v>
      </c>
      <c r="M14" s="15">
        <f>AVERAGE(C17:C25)</f>
        <v>73.058749999999989</v>
      </c>
      <c r="N14" s="7">
        <f>VAR(C17:C25)</f>
        <v>217.58066964285848</v>
      </c>
      <c r="V14" t="s">
        <v>14</v>
      </c>
      <c r="W14">
        <f>COUNT(D17:D24)</f>
        <v>7</v>
      </c>
      <c r="X14" s="1">
        <f>AVERAGE(D17:D24)</f>
        <v>23.722857142857144</v>
      </c>
      <c r="Y14">
        <f>VAR(D17:D24)</f>
        <v>531.99385714285722</v>
      </c>
      <c r="AG14" t="s">
        <v>14</v>
      </c>
      <c r="AH14">
        <f>COUNT(D17:D25)</f>
        <v>7</v>
      </c>
      <c r="AI14" s="1">
        <f>AVERAGE(D17:D25)</f>
        <v>23.722857142857144</v>
      </c>
      <c r="AJ14">
        <f>VAR(D17:D25)</f>
        <v>531.99385714285722</v>
      </c>
    </row>
    <row r="15" spans="1:37" x14ac:dyDescent="0.2">
      <c r="A15" s="16" t="s">
        <v>33</v>
      </c>
      <c r="B15" s="16">
        <f>COUNT(B17:B35)</f>
        <v>18</v>
      </c>
      <c r="C15" s="16">
        <f t="shared" ref="C15:D15" si="2">COUNT(C17:C35)</f>
        <v>8</v>
      </c>
      <c r="D15" s="16">
        <f t="shared" si="2"/>
        <v>7</v>
      </c>
      <c r="K15" s="9" t="s">
        <v>15</v>
      </c>
      <c r="L15" s="22"/>
      <c r="M15" s="22"/>
      <c r="N15" s="9">
        <f>((L13-1)*N13+(L14-1)*N14)/(L13+L14-2)</f>
        <v>97.053632581018903</v>
      </c>
      <c r="O15" s="3">
        <f>ABS(M13-M14-O11)/SQRT(N15)</f>
        <v>6.694174239735136</v>
      </c>
      <c r="V15" s="3" t="s">
        <v>15</v>
      </c>
      <c r="W15" s="3"/>
      <c r="X15" s="3"/>
      <c r="Y15" s="3">
        <f>((W13-1)*Y13+(W14-1)*Y14)/(W13+W14-2)</f>
        <v>173.83415814354728</v>
      </c>
      <c r="Z15" s="3">
        <f>ABS(X13-X14-Z11)/SQRT(Y15)</f>
        <v>1.2599759268320865</v>
      </c>
      <c r="AG15" s="3" t="s">
        <v>15</v>
      </c>
      <c r="AH15" s="3"/>
      <c r="AI15" s="3"/>
      <c r="AJ15" s="3">
        <f>((AH13-1)*AJ13+(AH14-1)*AJ14)/(AH13+AH14-2)</f>
        <v>362.69444848901173</v>
      </c>
      <c r="AK15" s="3">
        <f>ABS(AI13-AI14-AK11)/SQRT(AJ15)</f>
        <v>2.5905533354861423</v>
      </c>
    </row>
    <row r="16" spans="1:37" x14ac:dyDescent="0.2">
      <c r="A16" s="16"/>
      <c r="B16" s="16"/>
      <c r="C16" s="16"/>
      <c r="D16" s="16"/>
      <c r="K16" s="7"/>
      <c r="L16" s="13"/>
      <c r="M16" s="13"/>
      <c r="N16" s="7"/>
    </row>
    <row r="17" spans="1:43" ht="16" thickBot="1" x14ac:dyDescent="0.25">
      <c r="A17" s="16" t="s">
        <v>3</v>
      </c>
      <c r="B17" s="18">
        <v>8.89</v>
      </c>
      <c r="C17" s="18">
        <v>82.86</v>
      </c>
      <c r="D17" s="18">
        <v>11.12</v>
      </c>
      <c r="F17" s="11"/>
      <c r="K17" s="7" t="s">
        <v>16</v>
      </c>
      <c r="L17" s="13"/>
      <c r="M17" s="13"/>
      <c r="N17" s="7"/>
      <c r="O17" t="s">
        <v>17</v>
      </c>
      <c r="P17">
        <v>0.05</v>
      </c>
      <c r="V17" t="s">
        <v>16</v>
      </c>
      <c r="Z17" t="s">
        <v>17</v>
      </c>
      <c r="AA17">
        <v>0.05</v>
      </c>
      <c r="AG17" t="s">
        <v>16</v>
      </c>
      <c r="AK17" t="s">
        <v>17</v>
      </c>
      <c r="AL17">
        <v>0.05</v>
      </c>
    </row>
    <row r="18" spans="1:43" ht="16" thickTop="1" x14ac:dyDescent="0.2">
      <c r="A18" s="16"/>
      <c r="B18" s="18">
        <v>13.5</v>
      </c>
      <c r="C18" s="18">
        <v>75</v>
      </c>
      <c r="D18" s="18">
        <v>58.07</v>
      </c>
      <c r="F18" s="11"/>
      <c r="K18" s="8" t="s">
        <v>18</v>
      </c>
      <c r="L18" s="21" t="s">
        <v>19</v>
      </c>
      <c r="M18" s="21" t="s">
        <v>20</v>
      </c>
      <c r="N18" s="8" t="s">
        <v>21</v>
      </c>
      <c r="O18" s="2" t="s">
        <v>22</v>
      </c>
      <c r="P18" s="2" t="s">
        <v>23</v>
      </c>
      <c r="Q18" s="2" t="s">
        <v>24</v>
      </c>
      <c r="R18" s="2" t="s">
        <v>25</v>
      </c>
      <c r="S18" s="2" t="s">
        <v>26</v>
      </c>
      <c r="T18" s="2" t="s">
        <v>27</v>
      </c>
      <c r="V18" s="2" t="s">
        <v>18</v>
      </c>
      <c r="W18" s="2" t="s">
        <v>19</v>
      </c>
      <c r="X18" s="2" t="s">
        <v>20</v>
      </c>
      <c r="Y18" s="2" t="s">
        <v>21</v>
      </c>
      <c r="Z18" s="2" t="s">
        <v>22</v>
      </c>
      <c r="AA18" s="2" t="s">
        <v>23</v>
      </c>
      <c r="AB18" s="2" t="s">
        <v>24</v>
      </c>
      <c r="AC18" s="2" t="s">
        <v>25</v>
      </c>
      <c r="AD18" s="2" t="s">
        <v>26</v>
      </c>
      <c r="AE18" s="2" t="s">
        <v>27</v>
      </c>
      <c r="AG18" s="2" t="s">
        <v>18</v>
      </c>
      <c r="AH18" s="2" t="s">
        <v>19</v>
      </c>
      <c r="AI18" s="2" t="s">
        <v>20</v>
      </c>
      <c r="AJ18" s="2" t="s">
        <v>21</v>
      </c>
      <c r="AK18" s="2" t="s">
        <v>22</v>
      </c>
      <c r="AL18" s="2" t="s">
        <v>23</v>
      </c>
      <c r="AM18" s="2" t="s">
        <v>24</v>
      </c>
      <c r="AN18" s="2" t="s">
        <v>25</v>
      </c>
      <c r="AO18" s="2" t="s">
        <v>26</v>
      </c>
      <c r="AP18" s="2" t="s">
        <v>27</v>
      </c>
    </row>
    <row r="19" spans="1:43" x14ac:dyDescent="0.2">
      <c r="A19" s="16"/>
      <c r="B19" s="18">
        <v>0</v>
      </c>
      <c r="C19" s="18">
        <v>50</v>
      </c>
      <c r="D19" s="18">
        <v>49.53</v>
      </c>
      <c r="F19" s="11"/>
      <c r="K19" s="7" t="s">
        <v>28</v>
      </c>
      <c r="L19" s="7">
        <f>SQRT(N15*(1/L13+1/L14))</f>
        <v>4.1861166430655796</v>
      </c>
      <c r="M19" s="15">
        <f>(ABS(M13-M14-O11))/L19</f>
        <v>15.754026958061354</v>
      </c>
      <c r="N19" s="7">
        <f>L13+L14-2</f>
        <v>24</v>
      </c>
      <c r="O19">
        <f>TDIST(M19,N19,1)</f>
        <v>1.8569712511360141E-14</v>
      </c>
      <c r="P19">
        <f>TINV(P17*2,N19)</f>
        <v>1.7108820799094284</v>
      </c>
      <c r="S19" s="4" t="str">
        <f>IF(O19&lt;P17,"yes","no")</f>
        <v>yes</v>
      </c>
      <c r="T19">
        <f>SQRT(M19^2/(M19^2+N19))</f>
        <v>0.95489585412821687</v>
      </c>
      <c r="V19" t="s">
        <v>28</v>
      </c>
      <c r="W19">
        <f>SQRT(Y15*(1/W13+1/W14))</f>
        <v>5.8728957417581462</v>
      </c>
      <c r="X19">
        <f>(ABS(X13-X14-Z11))/W19</f>
        <v>2.828638940273172</v>
      </c>
      <c r="Y19">
        <f>W13+W14-2</f>
        <v>23</v>
      </c>
      <c r="Z19">
        <f>TDIST(X19,Y19,1)</f>
        <v>4.760676067149752E-3</v>
      </c>
      <c r="AA19">
        <f>TINV(AA17*2,Y19)</f>
        <v>1.7138715277470482</v>
      </c>
      <c r="AD19" s="4" t="str">
        <f>IF(Z19&lt;AA17,"yes","no")</f>
        <v>yes</v>
      </c>
      <c r="AE19">
        <f>SQRT(X19^2/(X19^2+Y19))</f>
        <v>0.50802873277637794</v>
      </c>
      <c r="AG19" t="s">
        <v>28</v>
      </c>
      <c r="AH19">
        <f>SQRT(AJ15*(1/AH13+1/AH14))</f>
        <v>9.8564851089226444</v>
      </c>
      <c r="AI19">
        <f>(ABS(AI13-AI14-AK11))/AH19</f>
        <v>5.0054245820836494</v>
      </c>
      <c r="AJ19">
        <f>AH13+AH14-2</f>
        <v>13</v>
      </c>
      <c r="AK19">
        <f>TDIST(AI19,AJ19,1)</f>
        <v>1.2031853720734378E-4</v>
      </c>
      <c r="AL19">
        <f>TINV(AL17*2,AJ19)</f>
        <v>1.7709333959868729</v>
      </c>
      <c r="AO19" s="4" t="str">
        <f>IF(AK19&lt;AL17,"yes","no")</f>
        <v>yes</v>
      </c>
      <c r="AP19">
        <f>SQRT(AI19^2/(AI19^2+AJ19))</f>
        <v>0.81140783056487642</v>
      </c>
    </row>
    <row r="20" spans="1:43" x14ac:dyDescent="0.2">
      <c r="A20" s="16"/>
      <c r="B20" s="18">
        <v>2.38</v>
      </c>
      <c r="C20" s="18">
        <v>60.94</v>
      </c>
      <c r="D20" s="18">
        <v>32.950000000000003</v>
      </c>
      <c r="F20" s="11"/>
      <c r="K20" s="7" t="s">
        <v>29</v>
      </c>
      <c r="L20" s="7">
        <f>L19</f>
        <v>4.1861166430655796</v>
      </c>
      <c r="M20" s="7">
        <f t="shared" ref="M20:N20" si="3">M19</f>
        <v>15.754026958061354</v>
      </c>
      <c r="N20" s="7">
        <f t="shared" si="3"/>
        <v>24</v>
      </c>
      <c r="O20" s="5">
        <f>TDIST(M20,N20,2)</f>
        <v>3.7139425022720282E-14</v>
      </c>
      <c r="P20">
        <f>TINV(P17,N20)</f>
        <v>2.0638985616280254</v>
      </c>
      <c r="Q20">
        <f>(M13-M14)-P20*L20</f>
        <v>-74.58791456287463</v>
      </c>
      <c r="R20">
        <f>(M13-M14)+P20*L20</f>
        <v>-57.308474326014249</v>
      </c>
      <c r="S20" s="6" t="str">
        <f>IF(O20&lt;P17,"yes","no")</f>
        <v>yes</v>
      </c>
      <c r="T20">
        <f>T19</f>
        <v>0.95489585412821687</v>
      </c>
      <c r="V20" t="s">
        <v>29</v>
      </c>
      <c r="W20">
        <f>W19</f>
        <v>5.8728957417581462</v>
      </c>
      <c r="X20">
        <f t="shared" ref="X20:Y20" si="4">X19</f>
        <v>2.828638940273172</v>
      </c>
      <c r="Y20">
        <f t="shared" si="4"/>
        <v>23</v>
      </c>
      <c r="Z20" s="5">
        <f>TDIST(X20,Y20,2)</f>
        <v>9.5213521342995041E-3</v>
      </c>
      <c r="AA20">
        <f>TINV(AA17,Y20)</f>
        <v>2.0686576104190491</v>
      </c>
      <c r="AB20">
        <f>(X13-X14)-AA20*W20</f>
        <v>-28.761312058687203</v>
      </c>
      <c r="AC20">
        <f>(X13-X14)+AA20*W20</f>
        <v>-4.4632911159159718</v>
      </c>
      <c r="AD20" s="6" t="str">
        <f>IF(Z20&lt;AA17,"yes","no")</f>
        <v>yes</v>
      </c>
      <c r="AE20">
        <f>AE19</f>
        <v>0.50802873277637794</v>
      </c>
      <c r="AG20" t="s">
        <v>29</v>
      </c>
      <c r="AH20">
        <f>AH19</f>
        <v>9.8564851089226444</v>
      </c>
      <c r="AI20">
        <f t="shared" ref="AI20:AJ20" si="5">AI19</f>
        <v>5.0054245820836494</v>
      </c>
      <c r="AJ20">
        <f t="shared" si="5"/>
        <v>13</v>
      </c>
      <c r="AK20" s="5">
        <f>TDIST(AI20,AJ20,2)</f>
        <v>2.4063707441468755E-4</v>
      </c>
      <c r="AL20">
        <f>TINV(AL17,AJ20)</f>
        <v>2.1603686564627926</v>
      </c>
      <c r="AM20">
        <f>(AI13-AI14)-AL20*AH20</f>
        <v>28.04225136493411</v>
      </c>
      <c r="AN20">
        <f>(AI13-AI14)+AL20*AH20</f>
        <v>70.629534349351587</v>
      </c>
      <c r="AO20" s="6" t="str">
        <f>IF(AK20&lt;AL17,"yes","no")</f>
        <v>yes</v>
      </c>
      <c r="AP20">
        <f>AP19</f>
        <v>0.81140783056487642</v>
      </c>
    </row>
    <row r="21" spans="1:43" x14ac:dyDescent="0.2">
      <c r="A21" s="16"/>
      <c r="B21" s="18">
        <v>12.73</v>
      </c>
      <c r="C21" s="18">
        <v>69.44</v>
      </c>
      <c r="D21" s="18">
        <v>2.7</v>
      </c>
      <c r="F21" s="11"/>
      <c r="K21" s="9"/>
      <c r="L21" s="9"/>
      <c r="M21" s="23"/>
      <c r="N21" s="9"/>
      <c r="O21" s="3"/>
      <c r="P21" s="3"/>
      <c r="Q21" s="3"/>
      <c r="R21" s="3"/>
      <c r="S21" s="3"/>
      <c r="T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3" ht="16" thickBot="1" x14ac:dyDescent="0.25">
      <c r="A22" s="16"/>
      <c r="B22" s="18">
        <v>16.41</v>
      </c>
      <c r="C22" s="18">
        <v>89.21</v>
      </c>
      <c r="D22" s="18">
        <v>2.6</v>
      </c>
      <c r="F22" s="11"/>
      <c r="K22" s="7" t="s">
        <v>30</v>
      </c>
      <c r="L22" s="7"/>
      <c r="M22" s="15"/>
      <c r="N22" s="7"/>
      <c r="O22" t="s">
        <v>17</v>
      </c>
      <c r="P22">
        <f>P17</f>
        <v>0.05</v>
      </c>
      <c r="V22" t="s">
        <v>30</v>
      </c>
      <c r="Z22" t="s">
        <v>17</v>
      </c>
      <c r="AA22">
        <f>AA17</f>
        <v>0.05</v>
      </c>
      <c r="AG22" t="s">
        <v>30</v>
      </c>
      <c r="AK22" t="s">
        <v>17</v>
      </c>
      <c r="AL22">
        <f>AL17</f>
        <v>0.05</v>
      </c>
    </row>
    <row r="23" spans="1:43" ht="16" thickTop="1" x14ac:dyDescent="0.2">
      <c r="A23" s="16"/>
      <c r="B23" s="18">
        <v>13.64</v>
      </c>
      <c r="C23" s="18">
        <v>92.85</v>
      </c>
      <c r="D23" s="18">
        <v>9.09</v>
      </c>
      <c r="F23" s="11"/>
      <c r="K23" s="2" t="s">
        <v>18</v>
      </c>
      <c r="L23" s="2" t="s">
        <v>19</v>
      </c>
      <c r="M23" s="24" t="s">
        <v>20</v>
      </c>
      <c r="N23" s="2" t="s">
        <v>21</v>
      </c>
      <c r="O23" s="2" t="s">
        <v>22</v>
      </c>
      <c r="P23" s="2" t="s">
        <v>23</v>
      </c>
      <c r="Q23" s="2" t="s">
        <v>24</v>
      </c>
      <c r="R23" s="2" t="s">
        <v>25</v>
      </c>
      <c r="S23" s="2" t="s">
        <v>26</v>
      </c>
      <c r="T23" s="2" t="s">
        <v>27</v>
      </c>
      <c r="V23" s="2" t="s">
        <v>18</v>
      </c>
      <c r="W23" s="2" t="s">
        <v>19</v>
      </c>
      <c r="X23" s="2" t="s">
        <v>20</v>
      </c>
      <c r="Y23" s="2" t="s">
        <v>21</v>
      </c>
      <c r="Z23" s="2" t="s">
        <v>22</v>
      </c>
      <c r="AA23" s="2" t="s">
        <v>23</v>
      </c>
      <c r="AB23" s="2" t="s">
        <v>24</v>
      </c>
      <c r="AC23" s="2" t="s">
        <v>25</v>
      </c>
      <c r="AD23" s="2" t="s">
        <v>26</v>
      </c>
      <c r="AE23" s="2" t="s">
        <v>27</v>
      </c>
      <c r="AG23" s="2" t="s">
        <v>18</v>
      </c>
      <c r="AH23" s="2" t="s">
        <v>19</v>
      </c>
      <c r="AI23" s="2" t="s">
        <v>20</v>
      </c>
      <c r="AJ23" s="2" t="s">
        <v>21</v>
      </c>
      <c r="AK23" s="2" t="s">
        <v>22</v>
      </c>
      <c r="AL23" s="2" t="s">
        <v>23</v>
      </c>
      <c r="AM23" s="2" t="s">
        <v>24</v>
      </c>
      <c r="AN23" s="2" t="s">
        <v>25</v>
      </c>
      <c r="AO23" s="2" t="s">
        <v>26</v>
      </c>
      <c r="AP23" s="2" t="s">
        <v>27</v>
      </c>
    </row>
    <row r="24" spans="1:43" x14ac:dyDescent="0.2">
      <c r="A24" s="16"/>
      <c r="B24" s="18">
        <v>1.66</v>
      </c>
      <c r="C24" s="18">
        <v>64.17</v>
      </c>
      <c r="D24" s="19"/>
      <c r="F24" s="11"/>
      <c r="K24" t="s">
        <v>28</v>
      </c>
      <c r="L24">
        <f>SQRT(N13/L13+N14/L14)</f>
        <v>5.461895068516923</v>
      </c>
      <c r="M24" s="12">
        <f>(ABS(M13-M14-O11))/L24</f>
        <v>12.074233140174819</v>
      </c>
      <c r="N24">
        <f>(N13/L13+N14/L14)^2/((N13/L13)^2/(L13-1)+(N14/L14)^2/(L14-1))</f>
        <v>8.389495683592294</v>
      </c>
      <c r="O24">
        <f>TDIST(M24,ROUND(N24,0),1)</f>
        <v>1.0227070395455847E-6</v>
      </c>
      <c r="P24">
        <f>TINV(P22*2,ROUND(N24,0))</f>
        <v>1.8595480375308981</v>
      </c>
      <c r="S24" s="4" t="str">
        <f>IF(O24&lt;P22,"yes","no")</f>
        <v>yes</v>
      </c>
      <c r="T24">
        <f>SQRT(M24^2/(M24^2+N24))</f>
        <v>0.97241203009210719</v>
      </c>
      <c r="V24" t="s">
        <v>28</v>
      </c>
      <c r="W24">
        <f>SQRT(Y13/W13+Y14/W14)</f>
        <v>8.8675721865182346</v>
      </c>
      <c r="X24">
        <f>(ABS(X13-X14-Z11))/W24</f>
        <v>1.8733765271804621</v>
      </c>
      <c r="Y24">
        <f>(Y13/W13+Y14/W14)^2/((Y13/W13)^2/(W13-1)+(Y14/W14)^2/(W14-1))</f>
        <v>6.4204999152062809</v>
      </c>
      <c r="Z24">
        <f>TDIST(X24,ROUND(Y24,0),1)</f>
        <v>5.5080975078890884E-2</v>
      </c>
      <c r="AA24">
        <f>TINV(AA22*2,ROUND(Y24,0))</f>
        <v>1.9431802805153031</v>
      </c>
      <c r="AD24" s="4" t="str">
        <f>IF(Z24&lt;AA22,"yes","no")</f>
        <v>no</v>
      </c>
      <c r="AE24">
        <f>SQRT(X24^2/(X24^2+Y24))</f>
        <v>0.59449688821088609</v>
      </c>
      <c r="AG24" t="s">
        <v>28</v>
      </c>
      <c r="AH24">
        <f>SQRT(AJ13/AH13+AJ14/AH14)</f>
        <v>10.158577959258713</v>
      </c>
      <c r="AI24">
        <f>(ABS(AI13-AI14-AK11))/AH24</f>
        <v>4.8565747149853014</v>
      </c>
      <c r="AJ24">
        <f>(AJ13/AH13+AJ14/AH14)^2/((AJ13/AH13)^2/(AH13-1)+(AJ14/AH14)^2/(AH14-1))</f>
        <v>9.9685386410299017</v>
      </c>
      <c r="AK24">
        <f>TDIST(AI24,ROUND(AJ24,0),1)</f>
        <v>3.3240404404151545E-4</v>
      </c>
      <c r="AL24">
        <f>TINV(AL22*2,ROUND(AJ24,0))</f>
        <v>1.812461122811676</v>
      </c>
      <c r="AO24" s="4" t="str">
        <f>IF(AK24&lt;AL22,"yes","no")</f>
        <v>yes</v>
      </c>
      <c r="AP24">
        <f>SQRT(AI24^2/(AI24^2+AJ24))</f>
        <v>0.83840214515947264</v>
      </c>
    </row>
    <row r="25" spans="1:43" x14ac:dyDescent="0.2">
      <c r="A25" s="16"/>
      <c r="B25" s="18">
        <v>0.59</v>
      </c>
      <c r="C25" s="19"/>
      <c r="D25" s="19"/>
      <c r="F25" s="11"/>
      <c r="K25" t="s">
        <v>29</v>
      </c>
      <c r="L25">
        <f>L24</f>
        <v>5.461895068516923</v>
      </c>
      <c r="M25">
        <f t="shared" ref="M25:N25" si="6">M24</f>
        <v>12.074233140174819</v>
      </c>
      <c r="N25">
        <f t="shared" si="6"/>
        <v>8.389495683592294</v>
      </c>
      <c r="O25" s="5">
        <f>TDIST(M25,ROUND(N25,0),2)</f>
        <v>2.0454140790911694E-6</v>
      </c>
      <c r="P25">
        <f>TINV(P22,ROUND(N25,0))</f>
        <v>2.3060041352041671</v>
      </c>
      <c r="Q25">
        <f>(M13-M14)-P25*L25</f>
        <v>-78.543347058495712</v>
      </c>
      <c r="R25">
        <f>(M13-M14)+P25*L25</f>
        <v>-53.353041830393167</v>
      </c>
      <c r="S25" s="6" t="str">
        <f>IF(O25&lt;P22,"yes","no")</f>
        <v>yes</v>
      </c>
      <c r="T25">
        <f>T24</f>
        <v>0.97241203009210719</v>
      </c>
      <c r="V25" t="s">
        <v>29</v>
      </c>
      <c r="W25">
        <f>W24</f>
        <v>8.8675721865182346</v>
      </c>
      <c r="X25">
        <f t="shared" ref="X25:Y25" si="7">X24</f>
        <v>1.8733765271804621</v>
      </c>
      <c r="Y25">
        <f t="shared" si="7"/>
        <v>6.4204999152062809</v>
      </c>
      <c r="Z25" s="5">
        <f>TDIST(X25,ROUND(Y25,0),2)</f>
        <v>0.11016195015778177</v>
      </c>
      <c r="AA25">
        <f>TINV(AA22,ROUND(Y25,0))</f>
        <v>2.4469118511449697</v>
      </c>
      <c r="AB25">
        <f>(X13-X14)-AA25*W25</f>
        <v>-38.310469061376565</v>
      </c>
      <c r="AC25">
        <f>(X13-X14)+AA25*W25</f>
        <v>5.0858658867733908</v>
      </c>
      <c r="AD25" s="6" t="str">
        <f>IF(Z25&lt;AA22,"yes","no")</f>
        <v>no</v>
      </c>
      <c r="AE25">
        <f>AE24</f>
        <v>0.59449688821088609</v>
      </c>
      <c r="AG25" t="s">
        <v>29</v>
      </c>
      <c r="AH25">
        <f>AH24</f>
        <v>10.158577959258713</v>
      </c>
      <c r="AI25">
        <f t="shared" ref="AI25:AJ25" si="8">AI24</f>
        <v>4.8565747149853014</v>
      </c>
      <c r="AJ25">
        <f t="shared" si="8"/>
        <v>9.9685386410299017</v>
      </c>
      <c r="AK25" s="5">
        <f>TDIST(AI25,ROUND(AJ25,0),2)</f>
        <v>6.6480808808303091E-4</v>
      </c>
      <c r="AL25">
        <f>TINV(AL22,ROUND(AJ25,0))</f>
        <v>2.2281388519862744</v>
      </c>
      <c r="AM25">
        <f>(AI13-AI14)-AL25*AH25</f>
        <v>26.701170625187068</v>
      </c>
      <c r="AN25">
        <f>(AI13-AI14)+AL25*AH25</f>
        <v>71.970615089098629</v>
      </c>
      <c r="AO25" s="6" t="str">
        <f>IF(AK25&lt;AL22,"yes","no")</f>
        <v>yes</v>
      </c>
      <c r="AP25">
        <f>AP24</f>
        <v>0.83840214515947264</v>
      </c>
    </row>
    <row r="26" spans="1:43" x14ac:dyDescent="0.2">
      <c r="A26" s="16"/>
      <c r="B26" s="18">
        <v>8.75</v>
      </c>
      <c r="C26" s="19"/>
      <c r="D26" s="19"/>
      <c r="F26" s="11"/>
    </row>
    <row r="27" spans="1:43" x14ac:dyDescent="0.2">
      <c r="A27" s="16"/>
      <c r="B27" s="18">
        <v>9.68</v>
      </c>
      <c r="C27" s="19"/>
      <c r="D27" s="19"/>
    </row>
    <row r="28" spans="1:43" x14ac:dyDescent="0.2">
      <c r="A28" s="16"/>
      <c r="B28" s="18">
        <v>2.88</v>
      </c>
      <c r="C28" s="19"/>
      <c r="D28" s="19"/>
    </row>
    <row r="29" spans="1:43" x14ac:dyDescent="0.2">
      <c r="A29" s="16"/>
      <c r="B29" s="18">
        <v>0.98</v>
      </c>
      <c r="C29" s="16"/>
      <c r="D29" s="16"/>
    </row>
    <row r="30" spans="1:43" x14ac:dyDescent="0.2">
      <c r="A30" s="16"/>
      <c r="B30" s="18">
        <v>1.22</v>
      </c>
      <c r="C30" s="16"/>
      <c r="D30" s="16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</row>
    <row r="31" spans="1:43" x14ac:dyDescent="0.2">
      <c r="A31" s="16"/>
      <c r="B31" s="18">
        <v>23.98</v>
      </c>
      <c r="C31" s="16"/>
      <c r="D31" s="16"/>
      <c r="M31" s="12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</row>
    <row r="32" spans="1:43" x14ac:dyDescent="0.2">
      <c r="A32" s="16"/>
      <c r="B32" s="18">
        <v>2.56</v>
      </c>
      <c r="C32" s="16"/>
      <c r="D32" s="16"/>
      <c r="M32" s="12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</row>
    <row r="33" spans="1:37" x14ac:dyDescent="0.2">
      <c r="A33" s="16"/>
      <c r="B33" s="18">
        <v>8.14</v>
      </c>
      <c r="C33" s="16"/>
      <c r="D33" s="16"/>
      <c r="M33" s="12"/>
    </row>
    <row r="34" spans="1:37" x14ac:dyDescent="0.2">
      <c r="A34" s="16"/>
      <c r="B34" s="18">
        <v>0</v>
      </c>
      <c r="C34" s="16"/>
      <c r="D34" s="16"/>
      <c r="M34" s="12"/>
    </row>
    <row r="35" spans="1:37" x14ac:dyDescent="0.2">
      <c r="A35" s="16"/>
      <c r="B35" s="16"/>
      <c r="C35" s="16"/>
      <c r="D35" s="16"/>
      <c r="M35" s="12"/>
    </row>
    <row r="36" spans="1:37" x14ac:dyDescent="0.2">
      <c r="A36" s="16"/>
      <c r="B36" s="16"/>
      <c r="C36" s="16"/>
      <c r="D36" s="16"/>
      <c r="M36" s="12"/>
    </row>
    <row r="37" spans="1:37" x14ac:dyDescent="0.2">
      <c r="B37" s="16"/>
      <c r="C37" s="16"/>
      <c r="D37" s="16"/>
      <c r="M37" s="12"/>
    </row>
    <row r="38" spans="1:37" x14ac:dyDescent="0.2">
      <c r="M38" s="12"/>
    </row>
    <row r="39" spans="1:37" x14ac:dyDescent="0.2">
      <c r="A39" t="s">
        <v>1</v>
      </c>
      <c r="K39" s="7" t="s">
        <v>42</v>
      </c>
      <c r="L39" s="20"/>
      <c r="M39" s="20"/>
      <c r="N39" s="7"/>
      <c r="V39" s="7" t="s">
        <v>40</v>
      </c>
      <c r="AG39" t="s">
        <v>41</v>
      </c>
    </row>
    <row r="40" spans="1:37" x14ac:dyDescent="0.2">
      <c r="K40" s="7"/>
      <c r="L40" s="14"/>
      <c r="M40" s="14"/>
      <c r="N40" s="7"/>
    </row>
    <row r="41" spans="1:37" x14ac:dyDescent="0.2">
      <c r="K41" s="7" t="s">
        <v>5</v>
      </c>
      <c r="L41" s="13"/>
      <c r="M41" s="13"/>
      <c r="N41" s="7"/>
      <c r="V41" t="s">
        <v>5</v>
      </c>
      <c r="AG41" t="s">
        <v>5</v>
      </c>
    </row>
    <row r="42" spans="1:37" x14ac:dyDescent="0.2">
      <c r="A42" s="16"/>
      <c r="B42" s="16" t="s">
        <v>37</v>
      </c>
      <c r="C42" s="16" t="s">
        <v>35</v>
      </c>
      <c r="D42" s="16" t="s">
        <v>36</v>
      </c>
      <c r="K42" s="7"/>
      <c r="L42" s="13"/>
      <c r="M42" s="13"/>
      <c r="N42" s="7"/>
    </row>
    <row r="43" spans="1:37" ht="16" thickBot="1" x14ac:dyDescent="0.25">
      <c r="A43" s="16" t="s">
        <v>31</v>
      </c>
      <c r="B43" s="17">
        <f>AVERAGE(B48:B66)</f>
        <v>8.3710000000000004</v>
      </c>
      <c r="C43" s="17">
        <f>AVERAGE(C48:C66)</f>
        <v>59.713333333333331</v>
      </c>
      <c r="D43" s="17">
        <f>AVERAGE(D48:D66)</f>
        <v>22.934615384615384</v>
      </c>
      <c r="K43" s="7" t="s">
        <v>6</v>
      </c>
      <c r="L43" s="13"/>
      <c r="M43" s="13"/>
      <c r="N43" s="7" t="s">
        <v>7</v>
      </c>
      <c r="O43">
        <v>0</v>
      </c>
      <c r="V43" t="s">
        <v>6</v>
      </c>
      <c r="Y43" t="s">
        <v>7</v>
      </c>
      <c r="Z43">
        <v>0</v>
      </c>
      <c r="AG43" t="s">
        <v>6</v>
      </c>
      <c r="AJ43" t="s">
        <v>7</v>
      </c>
      <c r="AK43">
        <v>0</v>
      </c>
    </row>
    <row r="44" spans="1:37" ht="16" thickTop="1" x14ac:dyDescent="0.2">
      <c r="A44" s="16"/>
      <c r="B44" s="17">
        <f>100-B43</f>
        <v>91.629000000000005</v>
      </c>
      <c r="C44" s="17">
        <f t="shared" ref="C44" si="9">100-C43</f>
        <v>40.286666666666669</v>
      </c>
      <c r="D44" s="17">
        <f t="shared" ref="D44" si="10">100-D43</f>
        <v>77.065384615384616</v>
      </c>
      <c r="K44" s="8" t="s">
        <v>8</v>
      </c>
      <c r="L44" s="21" t="s">
        <v>9</v>
      </c>
      <c r="M44" s="21" t="s">
        <v>10</v>
      </c>
      <c r="N44" s="8" t="s">
        <v>11</v>
      </c>
      <c r="O44" s="2" t="s">
        <v>12</v>
      </c>
      <c r="V44" s="2" t="s">
        <v>8</v>
      </c>
      <c r="W44" s="2" t="s">
        <v>9</v>
      </c>
      <c r="X44" s="2" t="s">
        <v>10</v>
      </c>
      <c r="Y44" s="2" t="s">
        <v>11</v>
      </c>
      <c r="Z44" s="2" t="s">
        <v>12</v>
      </c>
      <c r="AG44" s="2" t="s">
        <v>8</v>
      </c>
      <c r="AH44" s="2" t="s">
        <v>9</v>
      </c>
      <c r="AI44" s="2" t="s">
        <v>10</v>
      </c>
      <c r="AJ44" s="2" t="s">
        <v>11</v>
      </c>
      <c r="AK44" s="2" t="s">
        <v>12</v>
      </c>
    </row>
    <row r="45" spans="1:37" x14ac:dyDescent="0.2">
      <c r="A45" s="16" t="s">
        <v>4</v>
      </c>
      <c r="B45" s="16">
        <f>STDEV(B48:B66)</f>
        <v>6.1187189109413325</v>
      </c>
      <c r="C45" s="16">
        <f>STDEV(C48:C66)</f>
        <v>18.129550463263037</v>
      </c>
      <c r="D45" s="16">
        <f>STDEV(D48:D66)</f>
        <v>12.559204204742052</v>
      </c>
      <c r="K45" s="7" t="s">
        <v>13</v>
      </c>
      <c r="L45" s="13">
        <f>COUNT(B48:B65)</f>
        <v>10</v>
      </c>
      <c r="M45" s="15">
        <f>AVERAGE(B48:B65)</f>
        <v>8.3710000000000004</v>
      </c>
      <c r="N45" s="7">
        <f>VAR(B48:B65)</f>
        <v>37.438721111111086</v>
      </c>
      <c r="V45" t="s">
        <v>13</v>
      </c>
      <c r="W45">
        <f>COUNT(B48:B65)</f>
        <v>10</v>
      </c>
      <c r="X45" s="1">
        <f>AVERAGE(B48:B65)</f>
        <v>8.3710000000000004</v>
      </c>
      <c r="Y45">
        <f>VAR(B48:B65)</f>
        <v>37.438721111111086</v>
      </c>
      <c r="AG45" t="s">
        <v>13</v>
      </c>
      <c r="AH45">
        <f>COUNT(C48:C66)</f>
        <v>18</v>
      </c>
      <c r="AI45" s="1">
        <f>AVERAGE(C48:C66)</f>
        <v>59.713333333333331</v>
      </c>
      <c r="AJ45">
        <f>VAR(C48:C66)</f>
        <v>328.68060000000099</v>
      </c>
    </row>
    <row r="46" spans="1:37" x14ac:dyDescent="0.2">
      <c r="A46" s="16" t="s">
        <v>33</v>
      </c>
      <c r="B46" s="16">
        <f>COUNT(B48:B66)</f>
        <v>10</v>
      </c>
      <c r="C46" s="16">
        <f>COUNT(C48:C66)</f>
        <v>18</v>
      </c>
      <c r="D46" s="16">
        <f>COUNT(D48:D66)</f>
        <v>13</v>
      </c>
      <c r="K46" s="7" t="s">
        <v>14</v>
      </c>
      <c r="L46" s="13">
        <f>COUNT(C48:C65)</f>
        <v>18</v>
      </c>
      <c r="M46" s="15">
        <f>AVERAGE(C48:C65)</f>
        <v>59.713333333333331</v>
      </c>
      <c r="N46" s="7">
        <f>VAR(C48:C65)</f>
        <v>328.68060000000099</v>
      </c>
      <c r="V46" t="s">
        <v>14</v>
      </c>
      <c r="W46">
        <f>COUNT(D48:D61)</f>
        <v>13</v>
      </c>
      <c r="X46" s="1">
        <f>AVERAGE(D48:D61)</f>
        <v>22.934615384615384</v>
      </c>
      <c r="Y46">
        <f>VAR(D48:D61)</f>
        <v>157.73361025641043</v>
      </c>
      <c r="AG46" t="s">
        <v>14</v>
      </c>
      <c r="AH46">
        <f>COUNT(D48:D65)</f>
        <v>13</v>
      </c>
      <c r="AI46" s="1">
        <f>AVERAGE(D48:D61)</f>
        <v>22.934615384615384</v>
      </c>
      <c r="AJ46">
        <f>VAR(D48:D61)</f>
        <v>157.73361025641043</v>
      </c>
    </row>
    <row r="47" spans="1:37" x14ac:dyDescent="0.2">
      <c r="A47" s="16"/>
      <c r="B47" s="16"/>
      <c r="C47" s="16"/>
      <c r="D47" s="16"/>
      <c r="K47" s="9" t="s">
        <v>15</v>
      </c>
      <c r="L47" s="22"/>
      <c r="M47" s="22"/>
      <c r="N47" s="9">
        <f>((L45-1)*N45+(L46-1)*N46)/(L45+L46-2)</f>
        <v>227.8661034615391</v>
      </c>
      <c r="O47" s="3">
        <f>ABS(M45-M46-O43)/SQRT(N47)</f>
        <v>3.4012279479803169</v>
      </c>
      <c r="V47" s="3" t="s">
        <v>15</v>
      </c>
      <c r="W47" s="3"/>
      <c r="X47" s="3"/>
      <c r="Y47" s="3">
        <f>((W45-1)*Y45+(W46-1)*Y46)/(W45+W46-2)</f>
        <v>106.17865776556785</v>
      </c>
      <c r="Z47" s="3">
        <f>ABS(X45-X46-Z43)/SQRT(Y47)</f>
        <v>1.4133528060571134</v>
      </c>
      <c r="AG47" s="3" t="s">
        <v>15</v>
      </c>
      <c r="AH47" s="3"/>
      <c r="AI47" s="3"/>
      <c r="AJ47" s="3">
        <f>((AH45-1)*AJ45+(AH46-1)*AJ46)/(AH45+AH46-2)</f>
        <v>257.94391458886008</v>
      </c>
      <c r="AK47" s="3">
        <f>ABS(AI45-AI46-AK43)/SQRT(AJ47)</f>
        <v>2.28999188361434</v>
      </c>
    </row>
    <row r="48" spans="1:37" x14ac:dyDescent="0.2">
      <c r="A48" s="16" t="s">
        <v>3</v>
      </c>
      <c r="B48" s="18">
        <v>18.100000000000001</v>
      </c>
      <c r="C48" s="18">
        <v>80.95</v>
      </c>
      <c r="D48" s="18">
        <v>15.71</v>
      </c>
      <c r="K48" s="7"/>
      <c r="L48" s="13"/>
      <c r="M48" s="13"/>
      <c r="N48" s="7"/>
    </row>
    <row r="49" spans="2:42" ht="16" thickBot="1" x14ac:dyDescent="0.25">
      <c r="B49" s="18">
        <v>0</v>
      </c>
      <c r="C49" s="18">
        <v>83.33</v>
      </c>
      <c r="D49" s="18">
        <v>12.89</v>
      </c>
      <c r="K49" s="7" t="s">
        <v>16</v>
      </c>
      <c r="L49" s="13"/>
      <c r="M49" s="13"/>
      <c r="N49" s="7"/>
      <c r="O49" t="s">
        <v>17</v>
      </c>
      <c r="P49">
        <v>0.05</v>
      </c>
      <c r="V49" t="s">
        <v>16</v>
      </c>
      <c r="Z49" t="s">
        <v>17</v>
      </c>
      <c r="AA49">
        <v>0.05</v>
      </c>
      <c r="AG49" t="s">
        <v>16</v>
      </c>
      <c r="AK49" t="s">
        <v>17</v>
      </c>
      <c r="AL49">
        <v>0.05</v>
      </c>
    </row>
    <row r="50" spans="2:42" ht="16" thickTop="1" x14ac:dyDescent="0.2">
      <c r="B50" s="18">
        <v>2.35</v>
      </c>
      <c r="C50" s="18">
        <v>22.72</v>
      </c>
      <c r="D50" s="18">
        <v>28.57</v>
      </c>
      <c r="K50" s="8" t="s">
        <v>18</v>
      </c>
      <c r="L50" s="21" t="s">
        <v>19</v>
      </c>
      <c r="M50" s="21" t="s">
        <v>20</v>
      </c>
      <c r="N50" s="8" t="s">
        <v>21</v>
      </c>
      <c r="O50" s="2" t="s">
        <v>22</v>
      </c>
      <c r="P50" s="2" t="s">
        <v>23</v>
      </c>
      <c r="Q50" s="2" t="s">
        <v>24</v>
      </c>
      <c r="R50" s="2" t="s">
        <v>25</v>
      </c>
      <c r="S50" s="2" t="s">
        <v>26</v>
      </c>
      <c r="T50" s="2" t="s">
        <v>27</v>
      </c>
      <c r="V50" s="2" t="s">
        <v>18</v>
      </c>
      <c r="W50" s="2" t="s">
        <v>19</v>
      </c>
      <c r="X50" s="2" t="s">
        <v>20</v>
      </c>
      <c r="Y50" s="2" t="s">
        <v>21</v>
      </c>
      <c r="Z50" s="2" t="s">
        <v>22</v>
      </c>
      <c r="AA50" s="2" t="s">
        <v>23</v>
      </c>
      <c r="AB50" s="2" t="s">
        <v>24</v>
      </c>
      <c r="AC50" s="2" t="s">
        <v>25</v>
      </c>
      <c r="AD50" s="2" t="s">
        <v>26</v>
      </c>
      <c r="AE50" s="2" t="s">
        <v>27</v>
      </c>
      <c r="AG50" s="2" t="s">
        <v>18</v>
      </c>
      <c r="AH50" s="2" t="s">
        <v>19</v>
      </c>
      <c r="AI50" s="2" t="s">
        <v>20</v>
      </c>
      <c r="AJ50" s="2" t="s">
        <v>21</v>
      </c>
      <c r="AK50" s="2" t="s">
        <v>22</v>
      </c>
      <c r="AL50" s="2" t="s">
        <v>23</v>
      </c>
      <c r="AM50" s="2" t="s">
        <v>24</v>
      </c>
      <c r="AN50" s="2" t="s">
        <v>25</v>
      </c>
      <c r="AO50" s="2" t="s">
        <v>26</v>
      </c>
      <c r="AP50" s="2" t="s">
        <v>27</v>
      </c>
    </row>
    <row r="51" spans="2:42" x14ac:dyDescent="0.2">
      <c r="B51" s="18">
        <v>6.59</v>
      </c>
      <c r="C51" s="18">
        <v>35.86</v>
      </c>
      <c r="D51" s="18">
        <v>5.21</v>
      </c>
      <c r="K51" s="7" t="s">
        <v>28</v>
      </c>
      <c r="L51" s="7">
        <f>SQRT(N47*(1/L45+1/L46))</f>
        <v>5.9536407614366036</v>
      </c>
      <c r="M51" s="15">
        <f>(ABS(M45-M46-O43))/L51</f>
        <v>8.6236868146113181</v>
      </c>
      <c r="N51" s="7">
        <f>L45+L46-2</f>
        <v>26</v>
      </c>
      <c r="O51">
        <f>TDIST(M51,N51,1)</f>
        <v>2.1037537734007793E-9</v>
      </c>
      <c r="P51">
        <f>TINV(P49*2,N51)</f>
        <v>1.7056179197592738</v>
      </c>
      <c r="S51" s="4" t="str">
        <f>IF(O51&lt;P49,"yes","no")</f>
        <v>yes</v>
      </c>
      <c r="T51">
        <f>SQRT(M51^2/(M51^2+N51))</f>
        <v>0.86078639945940527</v>
      </c>
      <c r="V51" t="s">
        <v>28</v>
      </c>
      <c r="W51">
        <f>SQRT(Y47*(1/W45+1/W46))</f>
        <v>4.3342190571597348</v>
      </c>
      <c r="X51">
        <f>(ABS(X45-X46-Z43))/W51</f>
        <v>3.3601475127468738</v>
      </c>
      <c r="Y51">
        <f>W45+W46-2</f>
        <v>21</v>
      </c>
      <c r="Z51">
        <f>TDIST(X51,Y51,1)</f>
        <v>1.481186012760189E-3</v>
      </c>
      <c r="AA51">
        <f>TINV(AA49*2,Y51)</f>
        <v>1.7207429028118781</v>
      </c>
      <c r="AD51" s="4" t="str">
        <f>IF(Z51&lt;AA49,"yes","no")</f>
        <v>yes</v>
      </c>
      <c r="AE51">
        <f>SQRT(X51^2/(X51^2+Y51))</f>
        <v>0.59131697248618531</v>
      </c>
      <c r="AG51" t="s">
        <v>28</v>
      </c>
      <c r="AH51">
        <f>SQRT(AJ47*(1/AH45+1/AH46))</f>
        <v>5.8456870478086111</v>
      </c>
      <c r="AI51">
        <f>(ABS(AI45-AI46-AK43))/AH51</f>
        <v>6.2915988570591184</v>
      </c>
      <c r="AJ51">
        <f>AH45+AH46-2</f>
        <v>29</v>
      </c>
      <c r="AK51">
        <f>TDIST(AI51,AJ51,1)</f>
        <v>3.5899435154514169E-7</v>
      </c>
      <c r="AL51">
        <f>TINV(AL49*2,AJ51)</f>
        <v>1.6991270265334986</v>
      </c>
      <c r="AO51" s="4" t="str">
        <f>IF(AK51&lt;AL49,"yes","no")</f>
        <v>yes</v>
      </c>
      <c r="AP51">
        <f>SQRT(AI51^2/(AI51^2+AJ51))</f>
        <v>0.75971191029018059</v>
      </c>
    </row>
    <row r="52" spans="2:42" x14ac:dyDescent="0.2">
      <c r="B52" s="18">
        <v>16.34</v>
      </c>
      <c r="C52" s="18">
        <v>51.19</v>
      </c>
      <c r="D52" s="18">
        <v>10.16</v>
      </c>
      <c r="K52" s="7" t="s">
        <v>29</v>
      </c>
      <c r="L52" s="7">
        <f>L51</f>
        <v>5.9536407614366036</v>
      </c>
      <c r="M52" s="7">
        <f t="shared" ref="M52" si="11">M51</f>
        <v>8.6236868146113181</v>
      </c>
      <c r="N52" s="7">
        <f t="shared" ref="N52" si="12">N51</f>
        <v>26</v>
      </c>
      <c r="O52" s="5">
        <f>TDIST(M52,N52,2)</f>
        <v>4.2075075468015586E-9</v>
      </c>
      <c r="P52">
        <f>TINV(P49,N52)</f>
        <v>2.0555294386428731</v>
      </c>
      <c r="Q52">
        <f>(M45-M46)-P52*L52</f>
        <v>-63.58021718557044</v>
      </c>
      <c r="R52">
        <f>(M45-M46)+P52*L52</f>
        <v>-39.104449481096218</v>
      </c>
      <c r="S52" s="6" t="str">
        <f>IF(O52&lt;P49,"yes","no")</f>
        <v>yes</v>
      </c>
      <c r="T52">
        <f>T51</f>
        <v>0.86078639945940527</v>
      </c>
      <c r="V52" t="s">
        <v>29</v>
      </c>
      <c r="W52">
        <f>W51</f>
        <v>4.3342190571597348</v>
      </c>
      <c r="X52">
        <f t="shared" ref="X52" si="13">X51</f>
        <v>3.3601475127468738</v>
      </c>
      <c r="Y52">
        <f t="shared" ref="Y52" si="14">Y51</f>
        <v>21</v>
      </c>
      <c r="Z52" s="5">
        <f>TDIST(X52,Y52,2)</f>
        <v>2.9623720255203779E-3</v>
      </c>
      <c r="AA52">
        <f>TINV(AA49,Y52)</f>
        <v>2.07961384472768</v>
      </c>
      <c r="AB52">
        <f>(X45-X46)-AA52*W52</f>
        <v>-23.57711734196732</v>
      </c>
      <c r="AC52">
        <f>(X45-X46)+AA52*W52</f>
        <v>-5.5501134272634474</v>
      </c>
      <c r="AD52" s="6" t="str">
        <f>IF(Z52&lt;AA49,"yes","no")</f>
        <v>yes</v>
      </c>
      <c r="AE52">
        <f>AE51</f>
        <v>0.59131697248618531</v>
      </c>
      <c r="AG52" t="s">
        <v>29</v>
      </c>
      <c r="AH52">
        <f>AH51</f>
        <v>5.8456870478086111</v>
      </c>
      <c r="AI52">
        <f t="shared" ref="AI52" si="15">AI51</f>
        <v>6.2915988570591184</v>
      </c>
      <c r="AJ52">
        <f t="shared" ref="AJ52" si="16">AJ51</f>
        <v>29</v>
      </c>
      <c r="AK52" s="5">
        <f>TDIST(AI52,AJ52,2)</f>
        <v>7.1798870309028338E-7</v>
      </c>
      <c r="AL52">
        <f>TINV(AL49,AJ52)</f>
        <v>2.0452296421327048</v>
      </c>
      <c r="AM52">
        <f>(AI45-AI46)-AL52*AH52</f>
        <v>24.822945519908554</v>
      </c>
      <c r="AN52">
        <f>(AI45-AI46)+AL52*AH52</f>
        <v>48.734490377527337</v>
      </c>
      <c r="AO52" s="6" t="str">
        <f>IF(AK52&lt;AL49,"yes","no")</f>
        <v>yes</v>
      </c>
      <c r="AP52">
        <f>AP51</f>
        <v>0.75971191029018059</v>
      </c>
    </row>
    <row r="53" spans="2:42" x14ac:dyDescent="0.2">
      <c r="B53" s="18">
        <v>12.15</v>
      </c>
      <c r="C53" s="18">
        <v>86.13</v>
      </c>
      <c r="D53" s="18">
        <v>16.149999999999999</v>
      </c>
      <c r="K53" s="9"/>
      <c r="L53" s="9"/>
      <c r="M53" s="23"/>
      <c r="N53" s="9"/>
      <c r="O53" s="3"/>
      <c r="P53" s="3"/>
      <c r="Q53" s="3"/>
      <c r="R53" s="3"/>
      <c r="S53" s="3"/>
      <c r="T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2:42" ht="16" thickBot="1" x14ac:dyDescent="0.25">
      <c r="B54" s="18">
        <v>11.65</v>
      </c>
      <c r="C54" s="18">
        <v>66.17</v>
      </c>
      <c r="D54" s="18">
        <v>27.27</v>
      </c>
      <c r="K54" s="7" t="s">
        <v>30</v>
      </c>
      <c r="L54" s="7"/>
      <c r="M54" s="15"/>
      <c r="N54" s="7"/>
      <c r="O54" t="s">
        <v>17</v>
      </c>
      <c r="P54">
        <f>P49</f>
        <v>0.05</v>
      </c>
      <c r="V54" t="s">
        <v>30</v>
      </c>
      <c r="Z54" t="s">
        <v>17</v>
      </c>
      <c r="AA54">
        <f>AA49</f>
        <v>0.05</v>
      </c>
      <c r="AG54" t="s">
        <v>30</v>
      </c>
      <c r="AK54" t="s">
        <v>17</v>
      </c>
      <c r="AL54">
        <f>AL49</f>
        <v>0.05</v>
      </c>
    </row>
    <row r="55" spans="2:42" ht="16" thickTop="1" x14ac:dyDescent="0.2">
      <c r="B55" s="18">
        <v>8.8800000000000008</v>
      </c>
      <c r="C55" s="18">
        <v>83.18</v>
      </c>
      <c r="D55" s="18">
        <v>50.75</v>
      </c>
      <c r="K55" s="2" t="s">
        <v>18</v>
      </c>
      <c r="L55" s="2" t="s">
        <v>19</v>
      </c>
      <c r="M55" s="24" t="s">
        <v>20</v>
      </c>
      <c r="N55" s="2" t="s">
        <v>21</v>
      </c>
      <c r="O55" s="2" t="s">
        <v>22</v>
      </c>
      <c r="P55" s="2" t="s">
        <v>23</v>
      </c>
      <c r="Q55" s="2" t="s">
        <v>24</v>
      </c>
      <c r="R55" s="2" t="s">
        <v>25</v>
      </c>
      <c r="S55" s="2" t="s">
        <v>26</v>
      </c>
      <c r="T55" s="2" t="s">
        <v>27</v>
      </c>
      <c r="V55" s="2" t="s">
        <v>18</v>
      </c>
      <c r="W55" s="2" t="s">
        <v>19</v>
      </c>
      <c r="X55" s="2" t="s">
        <v>20</v>
      </c>
      <c r="Y55" s="2" t="s">
        <v>21</v>
      </c>
      <c r="Z55" s="2" t="s">
        <v>22</v>
      </c>
      <c r="AA55" s="2" t="s">
        <v>23</v>
      </c>
      <c r="AB55" s="2" t="s">
        <v>24</v>
      </c>
      <c r="AC55" s="2" t="s">
        <v>25</v>
      </c>
      <c r="AD55" s="2" t="s">
        <v>26</v>
      </c>
      <c r="AE55" s="2" t="s">
        <v>27</v>
      </c>
      <c r="AG55" s="2" t="s">
        <v>18</v>
      </c>
      <c r="AH55" s="2" t="s">
        <v>19</v>
      </c>
      <c r="AI55" s="2" t="s">
        <v>20</v>
      </c>
      <c r="AJ55" s="2" t="s">
        <v>21</v>
      </c>
      <c r="AK55" s="2" t="s">
        <v>22</v>
      </c>
      <c r="AL55" s="2" t="s">
        <v>23</v>
      </c>
      <c r="AM55" s="2" t="s">
        <v>24</v>
      </c>
      <c r="AN55" s="2" t="s">
        <v>25</v>
      </c>
      <c r="AO55" s="2" t="s">
        <v>26</v>
      </c>
      <c r="AP55" s="2" t="s">
        <v>27</v>
      </c>
    </row>
    <row r="56" spans="2:42" x14ac:dyDescent="0.2">
      <c r="B56" s="18">
        <v>2.67</v>
      </c>
      <c r="C56" s="18">
        <v>41.54</v>
      </c>
      <c r="D56" s="18">
        <v>34.619999999999997</v>
      </c>
      <c r="K56" t="s">
        <v>28</v>
      </c>
      <c r="L56">
        <f>SQRT(N45/L45+N46/L46)</f>
        <v>4.6908320631253151</v>
      </c>
      <c r="M56" s="12">
        <f>(ABS(M45-M46-O43))/L56</f>
        <v>10.945250787581163</v>
      </c>
      <c r="N56">
        <f>(N45/L45+N46/L46)^2/((N45/L45)^2/(L45-1)+(N46/L46)^2/(L46-1))</f>
        <v>22.869732893282496</v>
      </c>
      <c r="O56">
        <f>TDIST(M56,ROUND(N56,0),1)</f>
        <v>6.7722377139980552E-11</v>
      </c>
      <c r="P56">
        <f>TINV(P54*2,ROUND(N56,0))</f>
        <v>1.7138715277470482</v>
      </c>
      <c r="S56" s="4" t="str">
        <f>IF(O56&lt;P54,"yes","no")</f>
        <v>yes</v>
      </c>
      <c r="T56">
        <f>SQRT(M56^2/(M56^2+N56))</f>
        <v>0.91635141205137904</v>
      </c>
      <c r="V56" t="s">
        <v>28</v>
      </c>
      <c r="W56">
        <f>SQRT(Y45/W45+Y46/W46)</f>
        <v>3.9846237897974262</v>
      </c>
      <c r="X56">
        <f>(ABS(X45-X46-Z43))/W56</f>
        <v>3.6549536801705895</v>
      </c>
      <c r="Y56">
        <f>(Y45/W45+Y46/W46)^2/((Y45/W45)^2/(W45-1)+(Y46/W46)^2/(W46-1))</f>
        <v>18.23331594562859</v>
      </c>
      <c r="Z56">
        <f>TDIST(X56,ROUND(Y56,0),1)</f>
        <v>9.0577379546036567E-4</v>
      </c>
      <c r="AA56">
        <f>TINV(AA54*2,ROUND(Y56,0))</f>
        <v>1.7340636066175394</v>
      </c>
      <c r="AD56" s="4" t="str">
        <f>IF(Z56&lt;AA54,"yes","no")</f>
        <v>yes</v>
      </c>
      <c r="AE56">
        <f>SQRT(X56^2/(X56^2+Y56))</f>
        <v>0.65026937487010905</v>
      </c>
      <c r="AG56" t="s">
        <v>28</v>
      </c>
      <c r="AH56">
        <f>SQRT(AJ45/AH45+AJ46/AH46)</f>
        <v>5.5130198592460999</v>
      </c>
      <c r="AI56">
        <f>(ABS(AI45-AI46-AK43))/AH56</f>
        <v>6.6712471363648236</v>
      </c>
      <c r="AJ56">
        <f>(AJ45/AH45+AJ46/AH46)^2/((AJ45/AH45)^2/(AH45-1)+(AJ46/AH46)^2/(AH46-1))</f>
        <v>28.974598279772934</v>
      </c>
      <c r="AK56">
        <f>TDIST(AI56,ROUND(AJ56,0),1)</f>
        <v>1.2862671278951035E-7</v>
      </c>
      <c r="AL56">
        <f>TINV(AL54*2,ROUND(AJ56,0))</f>
        <v>1.6991270265334986</v>
      </c>
      <c r="AO56" s="4" t="str">
        <f>IF(AK56&lt;AL54,"yes","no")</f>
        <v>yes</v>
      </c>
      <c r="AP56">
        <f>SQRT(AI56^2/(AI56^2+AJ56))</f>
        <v>0.77825523699109134</v>
      </c>
    </row>
    <row r="57" spans="2:42" x14ac:dyDescent="0.2">
      <c r="B57" s="18">
        <v>4.9800000000000004</v>
      </c>
      <c r="C57" s="18">
        <v>42.19</v>
      </c>
      <c r="D57" s="18">
        <v>27.73</v>
      </c>
      <c r="K57" t="s">
        <v>29</v>
      </c>
      <c r="L57">
        <f>L56</f>
        <v>4.6908320631253151</v>
      </c>
      <c r="M57">
        <f t="shared" ref="M57" si="17">M56</f>
        <v>10.945250787581163</v>
      </c>
      <c r="N57">
        <f t="shared" ref="N57" si="18">N56</f>
        <v>22.869732893282496</v>
      </c>
      <c r="O57" s="5">
        <f>TDIST(M57,ROUND(N57,0),2)</f>
        <v>1.354447542799611E-10</v>
      </c>
      <c r="P57">
        <f>TINV(P54,ROUND(N57,0))</f>
        <v>2.0686576104190491</v>
      </c>
      <c r="Q57">
        <f>(M45-M46)-P57*L57</f>
        <v>-61.046058779915199</v>
      </c>
      <c r="R57">
        <f>(M45-M46)+P57*L57</f>
        <v>-41.638607886751458</v>
      </c>
      <c r="S57" s="6" t="str">
        <f>IF(O57&lt;P54,"yes","no")</f>
        <v>yes</v>
      </c>
      <c r="T57">
        <f>T56</f>
        <v>0.91635141205137904</v>
      </c>
      <c r="V57" t="s">
        <v>29</v>
      </c>
      <c r="W57">
        <f>W56</f>
        <v>3.9846237897974262</v>
      </c>
      <c r="X57">
        <f t="shared" ref="X57" si="19">X56</f>
        <v>3.6549536801705895</v>
      </c>
      <c r="Y57">
        <f t="shared" ref="Y57" si="20">Y56</f>
        <v>18.23331594562859</v>
      </c>
      <c r="Z57" s="5">
        <f>TDIST(X57,ROUND(Y57,0),2)</f>
        <v>1.8115475909207313E-3</v>
      </c>
      <c r="AA57">
        <f>TINV(AA54,ROUND(Y57,0))</f>
        <v>2.1009220402410378</v>
      </c>
      <c r="AB57">
        <f>(X45-X46)-AA57*W57</f>
        <v>-22.934999326669569</v>
      </c>
      <c r="AC57">
        <f>(X45-X46)+AA57*W57</f>
        <v>-6.1922314425611997</v>
      </c>
      <c r="AD57" s="6" t="str">
        <f>IF(Z57&lt;AA54,"yes","no")</f>
        <v>yes</v>
      </c>
      <c r="AE57">
        <f>AE56</f>
        <v>0.65026937487010905</v>
      </c>
      <c r="AG57" t="s">
        <v>29</v>
      </c>
      <c r="AH57">
        <f>AH56</f>
        <v>5.5130198592460999</v>
      </c>
      <c r="AI57">
        <f t="shared" ref="AI57" si="21">AI56</f>
        <v>6.6712471363648236</v>
      </c>
      <c r="AJ57">
        <f t="shared" ref="AJ57" si="22">AJ56</f>
        <v>28.974598279772934</v>
      </c>
      <c r="AK57" s="5">
        <f>TDIST(AI57,ROUND(AJ57,0),2)</f>
        <v>2.572534255790207E-7</v>
      </c>
      <c r="AL57">
        <f>TINV(AL54,ROUND(AJ57,0))</f>
        <v>2.0452296421327048</v>
      </c>
      <c r="AM57">
        <f>(AI45-AI46)-AL57*AH57</f>
        <v>25.503326314921551</v>
      </c>
      <c r="AN57">
        <f>(AI45-AI46)+AL57*AH57</f>
        <v>48.054109582514343</v>
      </c>
      <c r="AO57" s="6" t="str">
        <f>IF(AK57&lt;AL54,"yes","no")</f>
        <v>yes</v>
      </c>
      <c r="AP57">
        <f>AP56</f>
        <v>0.77825523699109134</v>
      </c>
    </row>
    <row r="58" spans="2:42" x14ac:dyDescent="0.2">
      <c r="B58" s="19"/>
      <c r="C58" s="18">
        <v>50.73</v>
      </c>
      <c r="D58" s="18">
        <v>35.380000000000003</v>
      </c>
    </row>
    <row r="59" spans="2:42" x14ac:dyDescent="0.2">
      <c r="B59" s="19"/>
      <c r="C59" s="18">
        <v>49.04</v>
      </c>
      <c r="D59" s="18">
        <v>15.49</v>
      </c>
    </row>
    <row r="60" spans="2:42" x14ac:dyDescent="0.2">
      <c r="B60" s="19"/>
      <c r="C60" s="18">
        <v>47.67</v>
      </c>
      <c r="D60" s="18">
        <v>18.22</v>
      </c>
    </row>
    <row r="61" spans="2:42" x14ac:dyDescent="0.2">
      <c r="B61" s="19"/>
      <c r="C61" s="18">
        <v>69.72</v>
      </c>
      <c r="D61" s="19"/>
    </row>
    <row r="62" spans="2:42" x14ac:dyDescent="0.2">
      <c r="B62" s="19"/>
      <c r="C62" s="18">
        <v>65.239999999999995</v>
      </c>
      <c r="D62" s="19"/>
    </row>
    <row r="63" spans="2:42" x14ac:dyDescent="0.2">
      <c r="B63" s="19"/>
      <c r="C63" s="18">
        <v>63.49</v>
      </c>
      <c r="D63" s="19"/>
    </row>
    <row r="64" spans="2:42" x14ac:dyDescent="0.2">
      <c r="B64" s="19"/>
      <c r="C64" s="18">
        <v>71.33</v>
      </c>
      <c r="D64" s="19"/>
    </row>
    <row r="65" spans="1:31" x14ac:dyDescent="0.2">
      <c r="B65" s="19"/>
      <c r="C65" s="18">
        <v>64.36</v>
      </c>
      <c r="D65" s="19"/>
    </row>
    <row r="66" spans="1:31" x14ac:dyDescent="0.2">
      <c r="B66" s="19"/>
      <c r="C66" s="19"/>
      <c r="D66" s="19"/>
    </row>
    <row r="67" spans="1:31" x14ac:dyDescent="0.2">
      <c r="B67" s="19"/>
      <c r="C67" s="19"/>
      <c r="D67" s="19"/>
    </row>
    <row r="70" spans="1:31" x14ac:dyDescent="0.2">
      <c r="A70" t="s">
        <v>2</v>
      </c>
      <c r="K70" s="7" t="s">
        <v>42</v>
      </c>
      <c r="L70" s="20"/>
      <c r="M70" s="20"/>
      <c r="N70" s="7"/>
    </row>
    <row r="71" spans="1:31" x14ac:dyDescent="0.2">
      <c r="K71" s="7"/>
      <c r="L71" s="14"/>
      <c r="M71" s="14"/>
      <c r="N71" s="7"/>
    </row>
    <row r="72" spans="1:31" x14ac:dyDescent="0.2">
      <c r="K72" s="7" t="s">
        <v>5</v>
      </c>
      <c r="L72" s="13"/>
      <c r="M72" s="13"/>
      <c r="N72" s="7"/>
    </row>
    <row r="73" spans="1:31" x14ac:dyDescent="0.2">
      <c r="A73" s="16"/>
      <c r="B73" s="16" t="s">
        <v>38</v>
      </c>
      <c r="C73" s="16" t="s">
        <v>35</v>
      </c>
      <c r="D73" s="16"/>
      <c r="K73" s="7"/>
      <c r="L73" s="13"/>
      <c r="M73" s="13"/>
      <c r="N73" s="7"/>
    </row>
    <row r="74" spans="1:31" ht="16" thickBot="1" x14ac:dyDescent="0.25">
      <c r="A74" s="16" t="s">
        <v>31</v>
      </c>
      <c r="B74" s="17">
        <f>AVERAGE(B79:B97)</f>
        <v>6.2928571428571436</v>
      </c>
      <c r="C74" s="17">
        <f>AVERAGE(C79:C97)</f>
        <v>18.090000000000003</v>
      </c>
      <c r="D74" s="17"/>
      <c r="K74" s="7" t="s">
        <v>6</v>
      </c>
      <c r="L74" s="13"/>
      <c r="M74" s="13"/>
      <c r="N74" s="7" t="s">
        <v>7</v>
      </c>
      <c r="O74">
        <v>0</v>
      </c>
      <c r="V74" s="7"/>
      <c r="W74" s="7"/>
      <c r="X74" s="7"/>
      <c r="Y74" s="7"/>
      <c r="Z74" s="7"/>
      <c r="AA74" s="7"/>
      <c r="AB74" s="7"/>
      <c r="AC74" s="7"/>
      <c r="AD74" s="7"/>
      <c r="AE74" s="7"/>
    </row>
    <row r="75" spans="1:31" ht="16" thickTop="1" x14ac:dyDescent="0.2">
      <c r="A75" s="16"/>
      <c r="B75" s="17">
        <f>100-B74</f>
        <v>93.707142857142856</v>
      </c>
      <c r="C75" s="17">
        <f t="shared" ref="C75" si="23">100-C74</f>
        <v>81.91</v>
      </c>
      <c r="D75" s="17"/>
      <c r="K75" s="8" t="s">
        <v>8</v>
      </c>
      <c r="L75" s="21" t="s">
        <v>9</v>
      </c>
      <c r="M75" s="21" t="s">
        <v>10</v>
      </c>
      <c r="N75" s="8" t="s">
        <v>11</v>
      </c>
      <c r="O75" s="2" t="s">
        <v>12</v>
      </c>
      <c r="V75" s="7"/>
      <c r="W75" s="7"/>
      <c r="X75" s="7"/>
      <c r="Y75" s="7"/>
      <c r="Z75" s="7"/>
      <c r="AA75" s="7"/>
      <c r="AB75" s="7"/>
      <c r="AC75" s="7"/>
      <c r="AD75" s="7"/>
      <c r="AE75" s="7"/>
    </row>
    <row r="76" spans="1:31" x14ac:dyDescent="0.2">
      <c r="A76" s="16" t="s">
        <v>4</v>
      </c>
      <c r="B76" s="16">
        <f>STDEV(B79:B97)</f>
        <v>3.7702551385183214</v>
      </c>
      <c r="C76" s="16">
        <f>STDEV(C79:C97)</f>
        <v>19.498566980312017</v>
      </c>
      <c r="D76" s="16"/>
      <c r="K76" s="7" t="s">
        <v>13</v>
      </c>
      <c r="L76" s="13">
        <f>COUNT(B79:B96)</f>
        <v>7</v>
      </c>
      <c r="M76" s="15">
        <f>AVERAGE(B79:B96)</f>
        <v>6.2928571428571436</v>
      </c>
      <c r="N76" s="7">
        <f>VAR(B79:B96)</f>
        <v>14.214823809523807</v>
      </c>
      <c r="V76" s="7"/>
      <c r="W76" s="7"/>
      <c r="X76" s="7"/>
      <c r="Y76" s="7"/>
      <c r="Z76" s="7"/>
      <c r="AA76" s="7"/>
      <c r="AB76" s="7"/>
      <c r="AC76" s="7"/>
      <c r="AD76" s="7"/>
      <c r="AE76" s="7"/>
    </row>
    <row r="77" spans="1:31" x14ac:dyDescent="0.2">
      <c r="A77" s="16" t="s">
        <v>33</v>
      </c>
      <c r="B77" s="16">
        <f>COUNT(B79:B97)</f>
        <v>7</v>
      </c>
      <c r="C77" s="16">
        <f>COUNT(C79:C97)</f>
        <v>8</v>
      </c>
      <c r="D77" s="16"/>
      <c r="K77" s="7" t="s">
        <v>14</v>
      </c>
      <c r="L77" s="13">
        <f>COUNT(C79:C96)</f>
        <v>8</v>
      </c>
      <c r="M77" s="15">
        <f>AVERAGE(C79:C96)</f>
        <v>18.090000000000003</v>
      </c>
      <c r="N77" s="7">
        <f>VAR(C79:C96)</f>
        <v>380.19411428571414</v>
      </c>
      <c r="V77" s="7"/>
      <c r="W77" s="7"/>
      <c r="X77" s="7"/>
      <c r="Y77" s="7"/>
      <c r="Z77" s="7"/>
      <c r="AA77" s="7"/>
      <c r="AB77" s="7"/>
      <c r="AC77" s="7"/>
      <c r="AD77" s="7"/>
      <c r="AE77" s="7"/>
    </row>
    <row r="78" spans="1:31" x14ac:dyDescent="0.2">
      <c r="A78" s="16"/>
      <c r="B78" s="16"/>
      <c r="C78" s="16"/>
      <c r="D78" s="16"/>
      <c r="K78" s="9" t="s">
        <v>15</v>
      </c>
      <c r="L78" s="22"/>
      <c r="M78" s="22"/>
      <c r="N78" s="9">
        <f>((L76-1)*N76+(L77-1)*N77)/(L76+L77-2)</f>
        <v>211.28059560439553</v>
      </c>
      <c r="O78" s="3">
        <f>ABS(M76-M77-O74)/SQRT(N78)</f>
        <v>0.81160933258222512</v>
      </c>
      <c r="V78" s="7"/>
      <c r="W78" s="7"/>
      <c r="X78" s="7"/>
      <c r="Y78" s="7"/>
      <c r="Z78" s="7"/>
      <c r="AA78" s="7"/>
      <c r="AB78" s="7"/>
      <c r="AC78" s="7"/>
      <c r="AD78" s="7"/>
      <c r="AE78" s="7"/>
    </row>
    <row r="79" spans="1:31" x14ac:dyDescent="0.2">
      <c r="A79" s="16" t="s">
        <v>3</v>
      </c>
      <c r="B79" s="18">
        <v>5.21</v>
      </c>
      <c r="C79" s="18">
        <v>65</v>
      </c>
      <c r="D79" s="18"/>
      <c r="K79" s="7"/>
      <c r="L79" s="13"/>
      <c r="M79" s="13"/>
      <c r="N79" s="7"/>
      <c r="V79" s="25"/>
      <c r="W79" s="25"/>
      <c r="X79" s="25"/>
      <c r="Y79" s="25"/>
      <c r="Z79" s="25"/>
      <c r="AA79" s="7"/>
      <c r="AB79" s="7"/>
      <c r="AC79" s="7"/>
      <c r="AD79" s="7"/>
      <c r="AE79" s="7"/>
    </row>
    <row r="80" spans="1:31" ht="16" thickBot="1" x14ac:dyDescent="0.25">
      <c r="B80" s="18">
        <v>10.59</v>
      </c>
      <c r="C80" s="18">
        <v>4.75</v>
      </c>
      <c r="K80" s="7" t="s">
        <v>16</v>
      </c>
      <c r="L80" s="13"/>
      <c r="M80" s="13"/>
      <c r="N80" s="7"/>
      <c r="O80" t="s">
        <v>17</v>
      </c>
      <c r="P80">
        <v>0.05</v>
      </c>
      <c r="V80" s="7"/>
      <c r="W80" s="7"/>
      <c r="X80" s="26"/>
      <c r="Y80" s="7"/>
      <c r="Z80" s="7"/>
      <c r="AA80" s="7"/>
      <c r="AB80" s="7"/>
      <c r="AC80" s="7"/>
      <c r="AD80" s="7"/>
      <c r="AE80" s="7"/>
    </row>
    <row r="81" spans="2:33" ht="16" thickTop="1" x14ac:dyDescent="0.2">
      <c r="B81" s="18">
        <v>0</v>
      </c>
      <c r="C81" s="18">
        <v>9.4600000000000009</v>
      </c>
      <c r="K81" s="8" t="s">
        <v>18</v>
      </c>
      <c r="L81" s="21" t="s">
        <v>19</v>
      </c>
      <c r="M81" s="21" t="s">
        <v>20</v>
      </c>
      <c r="N81" s="8" t="s">
        <v>21</v>
      </c>
      <c r="O81" s="2" t="s">
        <v>22</v>
      </c>
      <c r="P81" s="2" t="s">
        <v>23</v>
      </c>
      <c r="Q81" s="2" t="s">
        <v>24</v>
      </c>
      <c r="R81" s="2" t="s">
        <v>25</v>
      </c>
      <c r="S81" s="2" t="s">
        <v>26</v>
      </c>
      <c r="T81" s="2" t="s">
        <v>27</v>
      </c>
      <c r="V81" s="7"/>
      <c r="W81" s="7"/>
      <c r="X81" s="26"/>
      <c r="Y81" s="7"/>
      <c r="Z81" s="7"/>
      <c r="AA81" s="7"/>
      <c r="AB81" s="7"/>
      <c r="AC81" s="7"/>
      <c r="AD81" s="7"/>
      <c r="AE81" s="7"/>
    </row>
    <row r="82" spans="2:33" x14ac:dyDescent="0.2">
      <c r="B82" s="18">
        <v>6.65</v>
      </c>
      <c r="C82" s="18">
        <v>13.23</v>
      </c>
      <c r="K82" s="7" t="s">
        <v>28</v>
      </c>
      <c r="L82" s="7">
        <f>SQRT(N78*(1/L76+1/L77))</f>
        <v>7.522833022189765</v>
      </c>
      <c r="M82" s="15">
        <f>(ABS(M76-M77-O74))/L82</f>
        <v>1.5681782145563186</v>
      </c>
      <c r="N82" s="7">
        <f>L76+L77-2</f>
        <v>13</v>
      </c>
      <c r="O82">
        <f>TDIST(M82,N82,1)</f>
        <v>7.042513480243609E-2</v>
      </c>
      <c r="P82">
        <f>TINV(P80*2,N82)</f>
        <v>1.7709333959868729</v>
      </c>
      <c r="S82" s="4" t="str">
        <f>IF(O82&lt;P80,"yes","no")</f>
        <v>no</v>
      </c>
      <c r="T82">
        <f>SQRT(M82^2/(M82^2+N82))</f>
        <v>0.3988431599045994</v>
      </c>
      <c r="V82" s="7"/>
      <c r="W82" s="7"/>
      <c r="X82" s="7"/>
      <c r="Y82" s="7"/>
      <c r="Z82" s="7"/>
      <c r="AA82" s="7"/>
      <c r="AB82" s="7"/>
      <c r="AC82" s="7"/>
      <c r="AD82" s="7"/>
      <c r="AE82" s="7"/>
    </row>
    <row r="83" spans="2:33" x14ac:dyDescent="0.2">
      <c r="B83" s="18">
        <v>8.7100000000000009</v>
      </c>
      <c r="C83" s="18">
        <v>16.03</v>
      </c>
      <c r="K83" s="7" t="s">
        <v>29</v>
      </c>
      <c r="L83" s="7">
        <f>L82</f>
        <v>7.522833022189765</v>
      </c>
      <c r="M83" s="7">
        <f t="shared" ref="M83" si="24">M82</f>
        <v>1.5681782145563186</v>
      </c>
      <c r="N83" s="7">
        <f t="shared" ref="N83" si="25">N82</f>
        <v>13</v>
      </c>
      <c r="O83" s="5">
        <f>TDIST(M83,N83,2)</f>
        <v>0.14085026960487218</v>
      </c>
      <c r="P83">
        <f>TINV(P80,N83)</f>
        <v>2.1603686564627926</v>
      </c>
      <c r="Q83">
        <f>(M76-M77)-P83*L83</f>
        <v>-28.049235526084892</v>
      </c>
      <c r="R83">
        <f>(M76-M77)+P83*L83</f>
        <v>4.4549498117991746</v>
      </c>
      <c r="S83" s="6" t="str">
        <f>IF(O83&lt;P80,"yes","no")</f>
        <v>no</v>
      </c>
      <c r="T83">
        <f>T82</f>
        <v>0.3988431599045994</v>
      </c>
      <c r="V83" s="7"/>
      <c r="W83" s="7"/>
      <c r="X83" s="7"/>
      <c r="Y83" s="7"/>
      <c r="Z83" s="7"/>
      <c r="AA83" s="7"/>
      <c r="AB83" s="7"/>
      <c r="AC83" s="7"/>
      <c r="AD83" s="7"/>
      <c r="AE83" s="7"/>
    </row>
    <row r="84" spans="2:33" x14ac:dyDescent="0.2">
      <c r="B84" s="18">
        <v>3.28</v>
      </c>
      <c r="C84" s="18">
        <v>13.95</v>
      </c>
      <c r="K84" s="9"/>
      <c r="L84" s="9"/>
      <c r="M84" s="23"/>
      <c r="N84" s="9"/>
      <c r="O84" s="3"/>
      <c r="P84" s="3"/>
      <c r="Q84" s="3"/>
      <c r="R84" s="3"/>
      <c r="S84" s="3"/>
      <c r="T84" s="3"/>
      <c r="V84" s="7"/>
      <c r="W84" s="7"/>
      <c r="X84" s="7"/>
      <c r="Y84" s="7"/>
      <c r="Z84" s="7"/>
      <c r="AA84" s="7"/>
      <c r="AB84" s="7"/>
      <c r="AC84" s="7"/>
      <c r="AD84" s="7"/>
      <c r="AE84" s="7"/>
    </row>
    <row r="85" spans="2:33" ht="16" thickBot="1" x14ac:dyDescent="0.25">
      <c r="B85" s="18">
        <v>9.61</v>
      </c>
      <c r="C85" s="18">
        <v>16.940000000000001</v>
      </c>
      <c r="K85" s="7" t="s">
        <v>30</v>
      </c>
      <c r="L85" s="7"/>
      <c r="M85" s="15"/>
      <c r="N85" s="7"/>
      <c r="O85" t="s">
        <v>17</v>
      </c>
      <c r="P85">
        <f>P80</f>
        <v>0.05</v>
      </c>
      <c r="V85" s="25"/>
      <c r="W85" s="25"/>
      <c r="X85" s="25"/>
      <c r="Y85" s="25"/>
      <c r="Z85" s="25"/>
      <c r="AA85" s="25"/>
      <c r="AB85" s="25"/>
      <c r="AC85" s="25"/>
      <c r="AD85" s="25"/>
      <c r="AE85" s="25"/>
    </row>
    <row r="86" spans="2:33" ht="16" thickTop="1" x14ac:dyDescent="0.2">
      <c r="B86" s="19"/>
      <c r="C86" s="18">
        <v>5.36</v>
      </c>
      <c r="K86" s="2" t="s">
        <v>18</v>
      </c>
      <c r="L86" s="2" t="s">
        <v>19</v>
      </c>
      <c r="M86" s="24" t="s">
        <v>20</v>
      </c>
      <c r="N86" s="2" t="s">
        <v>21</v>
      </c>
      <c r="O86" s="2" t="s">
        <v>22</v>
      </c>
      <c r="P86" s="2" t="s">
        <v>23</v>
      </c>
      <c r="Q86" s="2" t="s">
        <v>24</v>
      </c>
      <c r="R86" s="2" t="s">
        <v>25</v>
      </c>
      <c r="S86" s="2" t="s">
        <v>26</v>
      </c>
      <c r="T86" s="2" t="s">
        <v>27</v>
      </c>
      <c r="V86" s="7"/>
      <c r="W86" s="7"/>
      <c r="X86" s="7"/>
      <c r="Y86" s="7"/>
      <c r="Z86" s="7"/>
      <c r="AA86" s="7"/>
      <c r="AB86" s="7"/>
      <c r="AC86" s="7"/>
      <c r="AD86" s="27"/>
      <c r="AE86" s="7"/>
    </row>
    <row r="87" spans="2:33" x14ac:dyDescent="0.2">
      <c r="B87" s="19"/>
      <c r="C87" s="19"/>
      <c r="K87" t="s">
        <v>28</v>
      </c>
      <c r="L87">
        <f>SQRT(N76/L76+N77/L77)</f>
        <v>7.0395279246097555</v>
      </c>
      <c r="M87" s="12">
        <f>(ABS(M76-M77-O74))/L87</f>
        <v>1.6758428950755029</v>
      </c>
      <c r="N87">
        <f>(N76/L76+N77/L77)^2/((N76/L76)^2/(L76-1)+(N77/L77)^2/(L77-1))</f>
        <v>7.5948161732738129</v>
      </c>
      <c r="O87">
        <f>TDIST(M87,ROUND(N87,0),1)</f>
        <v>6.6148199305234287E-2</v>
      </c>
      <c r="P87">
        <f>TINV(P85*2,ROUND(N87,0))</f>
        <v>1.8595480375308981</v>
      </c>
      <c r="S87" s="4" t="str">
        <f>IF(O87&lt;P85,"yes","no")</f>
        <v>no</v>
      </c>
      <c r="T87">
        <f>SQRT(M87^2/(M87^2+N87))</f>
        <v>0.51957525529051773</v>
      </c>
      <c r="V87" s="7"/>
      <c r="W87" s="7"/>
      <c r="X87" s="7"/>
      <c r="Y87" s="7"/>
      <c r="Z87" s="7"/>
      <c r="AA87" s="7"/>
      <c r="AB87" s="7"/>
      <c r="AC87" s="7"/>
      <c r="AD87" s="27"/>
      <c r="AE87" s="7"/>
    </row>
    <row r="88" spans="2:33" x14ac:dyDescent="0.2">
      <c r="B88" s="19"/>
      <c r="C88" s="19"/>
      <c r="K88" t="s">
        <v>29</v>
      </c>
      <c r="L88">
        <f>L87</f>
        <v>7.0395279246097555</v>
      </c>
      <c r="M88">
        <f t="shared" ref="M88" si="26">M87</f>
        <v>1.6758428950755029</v>
      </c>
      <c r="N88">
        <f t="shared" ref="N88" si="27">N87</f>
        <v>7.5948161732738129</v>
      </c>
      <c r="O88" s="5">
        <f>TDIST(M88,ROUND(N88,0),2)</f>
        <v>0.13229639861046857</v>
      </c>
      <c r="P88">
        <f>TINV(P85,ROUND(N88,0))</f>
        <v>2.3060041352041671</v>
      </c>
      <c r="Q88">
        <f>(M76-M77)-P88*L88</f>
        <v>-28.030323361178162</v>
      </c>
      <c r="R88">
        <f>(M76-M77)+P88*L88</f>
        <v>4.4360376468924443</v>
      </c>
      <c r="S88" s="6" t="str">
        <f>IF(O88&lt;P85,"yes","no")</f>
        <v>no</v>
      </c>
      <c r="T88">
        <f>T87</f>
        <v>0.51957525529051773</v>
      </c>
      <c r="V88" s="7"/>
      <c r="W88" s="7"/>
      <c r="X88" s="7"/>
      <c r="Y88" s="7"/>
      <c r="Z88" s="7"/>
      <c r="AA88" s="7"/>
      <c r="AB88" s="7"/>
      <c r="AC88" s="7"/>
      <c r="AD88" s="7"/>
      <c r="AE88" s="7"/>
    </row>
    <row r="89" spans="2:33" x14ac:dyDescent="0.2">
      <c r="V89" s="7"/>
      <c r="W89" s="7"/>
      <c r="X89" s="7"/>
      <c r="Y89" s="7"/>
      <c r="Z89" s="7"/>
      <c r="AA89" s="7"/>
      <c r="AB89" s="7"/>
      <c r="AC89" s="7"/>
      <c r="AD89" s="7"/>
      <c r="AE89" s="7"/>
    </row>
    <row r="90" spans="2:33" x14ac:dyDescent="0.2">
      <c r="V90" s="25"/>
      <c r="W90" s="25"/>
      <c r="X90" s="25"/>
      <c r="Y90" s="25"/>
      <c r="Z90" s="25"/>
      <c r="AA90" s="25"/>
      <c r="AB90" s="25"/>
      <c r="AC90" s="25"/>
      <c r="AD90" s="25"/>
      <c r="AE90" s="25"/>
    </row>
    <row r="91" spans="2:33" x14ac:dyDescent="0.2">
      <c r="V91" s="7"/>
      <c r="W91" s="7"/>
      <c r="X91" s="7"/>
      <c r="Y91" s="7"/>
      <c r="Z91" s="7"/>
      <c r="AA91" s="7"/>
      <c r="AB91" s="7"/>
      <c r="AC91" s="7"/>
      <c r="AD91" s="27"/>
      <c r="AE91" s="7"/>
    </row>
    <row r="92" spans="2:33" x14ac:dyDescent="0.2">
      <c r="V92" s="7"/>
      <c r="W92" s="7"/>
      <c r="X92" s="7"/>
      <c r="Y92" s="7"/>
      <c r="Z92" s="7"/>
      <c r="AA92" s="7"/>
      <c r="AB92" s="7"/>
      <c r="AC92" s="7"/>
      <c r="AD92" s="27"/>
      <c r="AE92" s="7"/>
    </row>
    <row r="93" spans="2:33" x14ac:dyDescent="0.2">
      <c r="V93" s="7"/>
      <c r="W93" s="7"/>
      <c r="X93" s="7"/>
      <c r="Y93" s="7"/>
      <c r="Z93" s="7"/>
      <c r="AA93" s="7"/>
      <c r="AB93" s="7"/>
      <c r="AC93" s="7"/>
      <c r="AD93" s="7"/>
      <c r="AE93" s="7"/>
    </row>
    <row r="96" spans="2:33" x14ac:dyDescent="0.2">
      <c r="K96" t="s">
        <v>43</v>
      </c>
      <c r="V96" t="s">
        <v>44</v>
      </c>
      <c r="AG96" t="s">
        <v>45</v>
      </c>
    </row>
    <row r="98" spans="11:42" x14ac:dyDescent="0.2">
      <c r="K98" t="s">
        <v>5</v>
      </c>
      <c r="V98" t="s">
        <v>5</v>
      </c>
      <c r="AG98" t="s">
        <v>5</v>
      </c>
    </row>
    <row r="100" spans="11:42" ht="16" thickBot="1" x14ac:dyDescent="0.25">
      <c r="K100" t="s">
        <v>6</v>
      </c>
      <c r="N100" t="s">
        <v>7</v>
      </c>
      <c r="O100">
        <v>0</v>
      </c>
      <c r="V100" t="s">
        <v>6</v>
      </c>
      <c r="Y100" t="s">
        <v>7</v>
      </c>
      <c r="Z100">
        <v>0</v>
      </c>
      <c r="AG100" t="s">
        <v>6</v>
      </c>
      <c r="AJ100" t="s">
        <v>7</v>
      </c>
      <c r="AK100">
        <v>0</v>
      </c>
    </row>
    <row r="101" spans="11:42" ht="16" thickTop="1" x14ac:dyDescent="0.2">
      <c r="K101" s="2" t="s">
        <v>8</v>
      </c>
      <c r="L101" s="2" t="s">
        <v>9</v>
      </c>
      <c r="M101" s="2" t="s">
        <v>10</v>
      </c>
      <c r="N101" s="2" t="s">
        <v>11</v>
      </c>
      <c r="O101" s="2" t="s">
        <v>12</v>
      </c>
      <c r="V101" s="2" t="s">
        <v>8</v>
      </c>
      <c r="W101" s="2" t="s">
        <v>9</v>
      </c>
      <c r="X101" s="2" t="s">
        <v>10</v>
      </c>
      <c r="Y101" s="2" t="s">
        <v>11</v>
      </c>
      <c r="Z101" s="2" t="s">
        <v>12</v>
      </c>
      <c r="AG101" s="2" t="s">
        <v>8</v>
      </c>
      <c r="AH101" s="2" t="s">
        <v>9</v>
      </c>
      <c r="AI101" s="2" t="s">
        <v>10</v>
      </c>
      <c r="AJ101" s="2" t="s">
        <v>11</v>
      </c>
      <c r="AK101" s="2" t="s">
        <v>12</v>
      </c>
    </row>
    <row r="102" spans="11:42" x14ac:dyDescent="0.2">
      <c r="K102" t="s">
        <v>13</v>
      </c>
      <c r="L102">
        <f>COUNT(C17:C26)</f>
        <v>8</v>
      </c>
      <c r="M102" s="1">
        <f>AVERAGE(C17:C26)</f>
        <v>73.058749999999989</v>
      </c>
      <c r="N102">
        <f>VAR(C17:C26)</f>
        <v>217.58066964285848</v>
      </c>
      <c r="V102" t="s">
        <v>13</v>
      </c>
      <c r="W102">
        <f>COUNT(C48:C65)</f>
        <v>18</v>
      </c>
      <c r="X102" s="1">
        <f>AVERAGE(C48:C65)</f>
        <v>59.713333333333331</v>
      </c>
      <c r="Y102">
        <f>VAR(C48:C65)</f>
        <v>328.68060000000099</v>
      </c>
      <c r="AG102" t="s">
        <v>13</v>
      </c>
      <c r="AH102">
        <f>COUNT(C17:C25)</f>
        <v>8</v>
      </c>
      <c r="AI102" s="1">
        <f>AVERAGE(C17:C25)</f>
        <v>73.058749999999989</v>
      </c>
      <c r="AJ102">
        <f>VAR(C17:C25)</f>
        <v>217.58066964285848</v>
      </c>
    </row>
    <row r="103" spans="11:42" x14ac:dyDescent="0.2">
      <c r="K103" t="s">
        <v>14</v>
      </c>
      <c r="L103">
        <f>COUNT(C48:C66)</f>
        <v>18</v>
      </c>
      <c r="M103" s="1">
        <f>AVERAGE(C48:C66)</f>
        <v>59.713333333333331</v>
      </c>
      <c r="N103">
        <f>VAR(C48:C66)</f>
        <v>328.68060000000099</v>
      </c>
      <c r="V103" t="s">
        <v>14</v>
      </c>
      <c r="W103">
        <f>COUNT(C79:C87)</f>
        <v>8</v>
      </c>
      <c r="X103" s="1">
        <f>AVERAGE(C79:C87)</f>
        <v>18.090000000000003</v>
      </c>
      <c r="Y103">
        <f>VAR(C79:C87)</f>
        <v>380.19411428571414</v>
      </c>
      <c r="AG103" t="s">
        <v>14</v>
      </c>
      <c r="AH103">
        <f>COUNT(C79:C88)</f>
        <v>8</v>
      </c>
      <c r="AI103" s="1">
        <f>AVERAGE(C79:C88)</f>
        <v>18.090000000000003</v>
      </c>
      <c r="AJ103">
        <f>VAR(C79:C88)</f>
        <v>380.19411428571414</v>
      </c>
    </row>
    <row r="104" spans="11:42" x14ac:dyDescent="0.2">
      <c r="K104" s="3" t="s">
        <v>15</v>
      </c>
      <c r="L104" s="3"/>
      <c r="M104" s="3"/>
      <c r="N104" s="3">
        <f>((L102-1)*N102+(L103-1)*N103)/(L102+L103-2)</f>
        <v>296.27645364583441</v>
      </c>
      <c r="O104" s="3">
        <f>ABS(M102-M103-O100)/SQRT(N104)</f>
        <v>0.77532460924332491</v>
      </c>
      <c r="V104" s="3" t="s">
        <v>15</v>
      </c>
      <c r="W104" s="3"/>
      <c r="X104" s="3"/>
      <c r="Y104" s="3">
        <f>((W102-1)*Y102+(W103-1)*Y103)/(W102+W103-2)</f>
        <v>343.70537500000063</v>
      </c>
      <c r="Z104" s="3">
        <f>ABS(X102-X103-Z100)/SQRT(Y104)</f>
        <v>2.2451413835036749</v>
      </c>
      <c r="AG104" s="3" t="s">
        <v>15</v>
      </c>
      <c r="AH104" s="3"/>
      <c r="AI104" s="3"/>
      <c r="AJ104" s="3">
        <f>((AH102-1)*AJ102+(AH103-1)*AJ103)/(AH102+AH103-2)</f>
        <v>298.88739196428634</v>
      </c>
      <c r="AK104" s="3">
        <f>ABS(AI102-AI103-AK100)/SQRT(AJ104)</f>
        <v>3.1795236769913342</v>
      </c>
    </row>
    <row r="106" spans="11:42" ht="16" thickBot="1" x14ac:dyDescent="0.25">
      <c r="K106" t="s">
        <v>16</v>
      </c>
      <c r="O106" t="s">
        <v>17</v>
      </c>
      <c r="P106">
        <v>0.05</v>
      </c>
      <c r="V106" t="s">
        <v>16</v>
      </c>
      <c r="Z106" t="s">
        <v>17</v>
      </c>
      <c r="AA106">
        <v>0.05</v>
      </c>
      <c r="AG106" t="s">
        <v>16</v>
      </c>
      <c r="AK106" t="s">
        <v>17</v>
      </c>
      <c r="AL106">
        <v>0.05</v>
      </c>
    </row>
    <row r="107" spans="11:42" ht="16" thickTop="1" x14ac:dyDescent="0.2">
      <c r="K107" s="2" t="s">
        <v>18</v>
      </c>
      <c r="L107" s="2" t="s">
        <v>19</v>
      </c>
      <c r="M107" s="2" t="s">
        <v>20</v>
      </c>
      <c r="N107" s="2" t="s">
        <v>21</v>
      </c>
      <c r="O107" s="2" t="s">
        <v>22</v>
      </c>
      <c r="P107" s="2" t="s">
        <v>23</v>
      </c>
      <c r="Q107" s="2" t="s">
        <v>24</v>
      </c>
      <c r="R107" s="2" t="s">
        <v>25</v>
      </c>
      <c r="S107" s="2" t="s">
        <v>26</v>
      </c>
      <c r="T107" s="2" t="s">
        <v>27</v>
      </c>
      <c r="V107" s="2" t="s">
        <v>18</v>
      </c>
      <c r="W107" s="2" t="s">
        <v>19</v>
      </c>
      <c r="X107" s="2" t="s">
        <v>20</v>
      </c>
      <c r="Y107" s="2" t="s">
        <v>21</v>
      </c>
      <c r="Z107" s="2" t="s">
        <v>22</v>
      </c>
      <c r="AA107" s="2" t="s">
        <v>23</v>
      </c>
      <c r="AB107" s="2" t="s">
        <v>24</v>
      </c>
      <c r="AC107" s="2" t="s">
        <v>25</v>
      </c>
      <c r="AD107" s="2" t="s">
        <v>26</v>
      </c>
      <c r="AE107" s="2" t="s">
        <v>27</v>
      </c>
      <c r="AG107" s="2" t="s">
        <v>18</v>
      </c>
      <c r="AH107" s="2" t="s">
        <v>19</v>
      </c>
      <c r="AI107" s="2" t="s">
        <v>20</v>
      </c>
      <c r="AJ107" s="2" t="s">
        <v>21</v>
      </c>
      <c r="AK107" s="2" t="s">
        <v>22</v>
      </c>
      <c r="AL107" s="2" t="s">
        <v>23</v>
      </c>
      <c r="AM107" s="2" t="s">
        <v>24</v>
      </c>
      <c r="AN107" s="2" t="s">
        <v>25</v>
      </c>
      <c r="AO107" s="2" t="s">
        <v>26</v>
      </c>
      <c r="AP107" s="2" t="s">
        <v>27</v>
      </c>
    </row>
    <row r="108" spans="11:42" x14ac:dyDescent="0.2">
      <c r="K108" t="s">
        <v>28</v>
      </c>
      <c r="L108">
        <f>SQRT(N104*(1/L102+1/L103))</f>
        <v>7.3139838450774173</v>
      </c>
      <c r="M108">
        <f>(ABS(M102-M103-O100))/L108</f>
        <v>1.8246439901078835</v>
      </c>
      <c r="N108">
        <f>L102+L103-2</f>
        <v>24</v>
      </c>
      <c r="O108">
        <f>TDIST(M108,N108,1)</f>
        <v>4.0264439871756402E-2</v>
      </c>
      <c r="P108">
        <f>TINV(P106*2,N108)</f>
        <v>1.7108820799094284</v>
      </c>
      <c r="S108" s="4" t="str">
        <f>IF(O108&lt;P106,"yes","no")</f>
        <v>yes</v>
      </c>
      <c r="T108">
        <f>SQRT(M108^2/(M108^2+N108))</f>
        <v>0.34903074388642757</v>
      </c>
      <c r="V108" t="s">
        <v>28</v>
      </c>
      <c r="W108">
        <f>SQRT(Y104*(1/W102+1/W103))</f>
        <v>7.8776846173577972</v>
      </c>
      <c r="X108">
        <f>(ABS(X102-X103-Z100))/W108</f>
        <v>5.2837014116584342</v>
      </c>
      <c r="Y108">
        <f>W102+W103-2</f>
        <v>24</v>
      </c>
      <c r="Z108">
        <f>TDIST(X108,Y108,1)</f>
        <v>1.0147708503346147E-5</v>
      </c>
      <c r="AA108">
        <f>TINV(AA106*2,Y108)</f>
        <v>1.7108820799094284</v>
      </c>
      <c r="AD108" s="4" t="str">
        <f>IF(Z108&lt;AA106,"yes","no")</f>
        <v>yes</v>
      </c>
      <c r="AE108">
        <f>SQRT(X108^2/(X108^2+Y108))</f>
        <v>0.73329948299724035</v>
      </c>
      <c r="AG108" t="s">
        <v>28</v>
      </c>
      <c r="AH108">
        <f>SQRT(AJ104*(1/AH102+1/AH103))</f>
        <v>8.6441800068642483</v>
      </c>
      <c r="AI108">
        <f>(ABS(AI102-AI103-AK100))/AH108</f>
        <v>6.3590473539826684</v>
      </c>
      <c r="AJ108">
        <f>AH102+AH103-2</f>
        <v>14</v>
      </c>
      <c r="AK108">
        <f>TDIST(AI108,AJ108,1)</f>
        <v>8.8567495971444942E-6</v>
      </c>
      <c r="AL108">
        <f>TINV(AL106*2,AJ108)</f>
        <v>1.7613101357748921</v>
      </c>
      <c r="AO108" s="4" t="str">
        <f>IF(AK108&lt;AL106,"yes","no")</f>
        <v>yes</v>
      </c>
      <c r="AP108">
        <f>SQRT(AI108^2/(AI108^2+AJ108))</f>
        <v>0.86187253158990107</v>
      </c>
    </row>
    <row r="109" spans="11:42" x14ac:dyDescent="0.2">
      <c r="K109" t="s">
        <v>29</v>
      </c>
      <c r="L109">
        <f>L108</f>
        <v>7.3139838450774173</v>
      </c>
      <c r="M109">
        <f t="shared" ref="M109:N109" si="28">M108</f>
        <v>1.8246439901078835</v>
      </c>
      <c r="N109">
        <f t="shared" si="28"/>
        <v>24</v>
      </c>
      <c r="O109" s="5">
        <f>TDIST(M109,N109,2)</f>
        <v>8.0528879743512805E-2</v>
      </c>
      <c r="P109">
        <f>TINV(P106,N109)</f>
        <v>2.0638985616280254</v>
      </c>
      <c r="Q109">
        <f>(M102-M103)-P109*L109</f>
        <v>-1.7499040709592375</v>
      </c>
      <c r="R109">
        <f>(M102-M103)+P109*L109</f>
        <v>28.440737404292555</v>
      </c>
      <c r="S109" s="6" t="str">
        <f>IF(O109&lt;P106,"yes","no")</f>
        <v>no</v>
      </c>
      <c r="T109">
        <f>T108</f>
        <v>0.34903074388642757</v>
      </c>
      <c r="V109" t="s">
        <v>29</v>
      </c>
      <c r="W109">
        <f>W108</f>
        <v>7.8776846173577972</v>
      </c>
      <c r="X109">
        <f t="shared" ref="X109:Y109" si="29">X108</f>
        <v>5.2837014116584342</v>
      </c>
      <c r="Y109">
        <f t="shared" si="29"/>
        <v>24</v>
      </c>
      <c r="Z109" s="5">
        <f>TDIST(X109,Y109,2)</f>
        <v>2.0295417006692294E-5</v>
      </c>
      <c r="AA109">
        <f>TINV(AA106,Y109)</f>
        <v>2.0638985616280254</v>
      </c>
      <c r="AB109">
        <f>(X102-X103)-AA109*W109</f>
        <v>25.364591382609348</v>
      </c>
      <c r="AC109">
        <f>(X102-X103)+AA109*W109</f>
        <v>57.882075284057308</v>
      </c>
      <c r="AD109" s="6" t="str">
        <f>IF(Z109&lt;AA106,"yes","no")</f>
        <v>yes</v>
      </c>
      <c r="AE109">
        <f>AE108</f>
        <v>0.73329948299724035</v>
      </c>
      <c r="AG109" t="s">
        <v>29</v>
      </c>
      <c r="AH109">
        <f>AH108</f>
        <v>8.6441800068642483</v>
      </c>
      <c r="AI109">
        <f t="shared" ref="AI109:AJ109" si="30">AI108</f>
        <v>6.3590473539826684</v>
      </c>
      <c r="AJ109">
        <f t="shared" si="30"/>
        <v>14</v>
      </c>
      <c r="AK109" s="5">
        <f>TDIST(AI109,AJ109,2)</f>
        <v>1.7713499194288988E-5</v>
      </c>
      <c r="AL109">
        <f>TINV(AL106,AJ109)</f>
        <v>2.1447866879178044</v>
      </c>
      <c r="AM109">
        <f>(AI102-AI103)-AL109*AH109</f>
        <v>36.428827793312308</v>
      </c>
      <c r="AN109">
        <f>(AI102-AI103)+AL109*AH109</f>
        <v>73.508672206687663</v>
      </c>
      <c r="AO109" s="6" t="str">
        <f>IF(AK109&lt;AL106,"yes","no")</f>
        <v>yes</v>
      </c>
      <c r="AP109">
        <f>AP108</f>
        <v>0.86187253158990107</v>
      </c>
    </row>
    <row r="110" spans="11:42" x14ac:dyDescent="0.2">
      <c r="K110" s="3"/>
      <c r="L110" s="3"/>
      <c r="M110" s="3"/>
      <c r="N110" s="3"/>
      <c r="O110" s="3"/>
      <c r="P110" s="3"/>
      <c r="Q110" s="3"/>
      <c r="R110" s="3"/>
      <c r="S110" s="3"/>
      <c r="T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</row>
    <row r="111" spans="11:42" ht="16" thickBot="1" x14ac:dyDescent="0.25">
      <c r="K111" t="s">
        <v>30</v>
      </c>
      <c r="O111" t="s">
        <v>17</v>
      </c>
      <c r="P111">
        <f>P106</f>
        <v>0.05</v>
      </c>
      <c r="V111" t="s">
        <v>30</v>
      </c>
      <c r="Z111" t="s">
        <v>17</v>
      </c>
      <c r="AA111">
        <f>AA106</f>
        <v>0.05</v>
      </c>
      <c r="AG111" t="s">
        <v>30</v>
      </c>
      <c r="AK111" t="s">
        <v>17</v>
      </c>
      <c r="AL111">
        <f>AL106</f>
        <v>0.05</v>
      </c>
    </row>
    <row r="112" spans="11:42" ht="16" thickTop="1" x14ac:dyDescent="0.2">
      <c r="K112" s="2" t="s">
        <v>18</v>
      </c>
      <c r="L112" s="2" t="s">
        <v>19</v>
      </c>
      <c r="M112" s="2" t="s">
        <v>20</v>
      </c>
      <c r="N112" s="2" t="s">
        <v>21</v>
      </c>
      <c r="O112" s="2" t="s">
        <v>22</v>
      </c>
      <c r="P112" s="2" t="s">
        <v>23</v>
      </c>
      <c r="Q112" s="2" t="s">
        <v>24</v>
      </c>
      <c r="R112" s="2" t="s">
        <v>25</v>
      </c>
      <c r="S112" s="2" t="s">
        <v>26</v>
      </c>
      <c r="T112" s="2" t="s">
        <v>27</v>
      </c>
      <c r="V112" s="2" t="s">
        <v>18</v>
      </c>
      <c r="W112" s="2" t="s">
        <v>19</v>
      </c>
      <c r="X112" s="2" t="s">
        <v>20</v>
      </c>
      <c r="Y112" s="2" t="s">
        <v>21</v>
      </c>
      <c r="Z112" s="2" t="s">
        <v>22</v>
      </c>
      <c r="AA112" s="2" t="s">
        <v>23</v>
      </c>
      <c r="AB112" s="2" t="s">
        <v>24</v>
      </c>
      <c r="AC112" s="2" t="s">
        <v>25</v>
      </c>
      <c r="AD112" s="2" t="s">
        <v>26</v>
      </c>
      <c r="AE112" s="2" t="s">
        <v>27</v>
      </c>
      <c r="AG112" s="2" t="s">
        <v>18</v>
      </c>
      <c r="AH112" s="2" t="s">
        <v>19</v>
      </c>
      <c r="AI112" s="2" t="s">
        <v>20</v>
      </c>
      <c r="AJ112" s="2" t="s">
        <v>21</v>
      </c>
      <c r="AK112" s="2" t="s">
        <v>22</v>
      </c>
      <c r="AL112" s="2" t="s">
        <v>23</v>
      </c>
      <c r="AM112" s="2" t="s">
        <v>24</v>
      </c>
      <c r="AN112" s="2" t="s">
        <v>25</v>
      </c>
      <c r="AO112" s="2" t="s">
        <v>26</v>
      </c>
      <c r="AP112" s="2" t="s">
        <v>27</v>
      </c>
    </row>
    <row r="113" spans="11:42" x14ac:dyDescent="0.2">
      <c r="K113" t="s">
        <v>28</v>
      </c>
      <c r="L113">
        <f>SQRT(N102/L102+N103/L103)</f>
        <v>6.7422264155611611</v>
      </c>
      <c r="M113">
        <f>(ABS(M102-M103-O100))/L113</f>
        <v>1.9793783008926003</v>
      </c>
      <c r="N113">
        <f>(N102/L102+N103/L103)^2/((N102/L102)^2/(L102-1)+(N103/L103)^2/(L103-1))</f>
        <v>16.493407986334049</v>
      </c>
      <c r="O113">
        <f>TDIST(M113,ROUND(N113,0),1)</f>
        <v>3.2622888044149534E-2</v>
      </c>
      <c r="P113">
        <f>TINV(P111*2,ROUND(N113,0))</f>
        <v>1.7458836762762506</v>
      </c>
      <c r="S113" s="4" t="str">
        <f>IF(O113&lt;P111,"yes","no")</f>
        <v>yes</v>
      </c>
      <c r="T113">
        <f>SQRT(M113^2/(M113^2+N113))</f>
        <v>0.43811989802245349</v>
      </c>
      <c r="V113" t="s">
        <v>28</v>
      </c>
      <c r="W113">
        <f>SQRT(Y102/W102+Y103/W103)</f>
        <v>8.1107519761762941</v>
      </c>
      <c r="X113">
        <f>(ABS(X102-X103-Z100))/W113</f>
        <v>5.1318710590082786</v>
      </c>
      <c r="Y113">
        <f>(Y102/W102+Y103/W103)^2/((Y102/W102)^2/(W102-1)+(Y103/W103)^2/(W103-1))</f>
        <v>12.643954241657205</v>
      </c>
      <c r="Z113">
        <f>TDIST(X113,ROUND(Y113,0),1)</f>
        <v>9.6341301612249327E-5</v>
      </c>
      <c r="AA113">
        <f>TINV(AA111*2,ROUND(Y113,0))</f>
        <v>1.7709333959868729</v>
      </c>
      <c r="AD113" s="4" t="str">
        <f>IF(Z113&lt;AA111,"yes","no")</f>
        <v>yes</v>
      </c>
      <c r="AE113">
        <f>SQRT(X113^2/(X113^2+Y113))</f>
        <v>0.82196724838887913</v>
      </c>
      <c r="AG113" t="s">
        <v>28</v>
      </c>
      <c r="AH113">
        <f>SQRT(AJ102/AH102+AJ103/AH103)</f>
        <v>8.6441800068642465</v>
      </c>
      <c r="AI113">
        <f>(ABS(AI102-AI103-AK100))/AH113</f>
        <v>6.3590473539826702</v>
      </c>
      <c r="AJ113">
        <f>(AJ102/AH102+AJ103/AH103)^2/((AJ102/AH102)^2/(AH102-1)+(AJ103/AH103)^2/(AH103-1))</f>
        <v>13.035369347851697</v>
      </c>
      <c r="AK113">
        <f>TDIST(AI113,ROUND(AJ113,0),1)</f>
        <v>1.2498199166836133E-5</v>
      </c>
      <c r="AL113">
        <f>TINV(AL111*2,ROUND(AJ113,0))</f>
        <v>1.7709333959868729</v>
      </c>
      <c r="AO113" s="4" t="str">
        <f>IF(AK113&lt;AL111,"yes","no")</f>
        <v>yes</v>
      </c>
      <c r="AP113">
        <f>SQRT(AI113^2/(AI113^2+AJ113))</f>
        <v>0.86961171678835558</v>
      </c>
    </row>
    <row r="114" spans="11:42" x14ac:dyDescent="0.2">
      <c r="K114" t="s">
        <v>29</v>
      </c>
      <c r="L114">
        <f>L113</f>
        <v>6.7422264155611611</v>
      </c>
      <c r="M114">
        <f t="shared" ref="M114:N114" si="31">M113</f>
        <v>1.9793783008926003</v>
      </c>
      <c r="N114">
        <f t="shared" si="31"/>
        <v>16.493407986334049</v>
      </c>
      <c r="O114" s="5">
        <f>TDIST(M114,ROUND(N114,0),2)</f>
        <v>6.5245776088299068E-2</v>
      </c>
      <c r="P114">
        <f>TINV(P111,ROUND(N114,0))</f>
        <v>2.119905299221255</v>
      </c>
      <c r="Q114">
        <f>(M102-M103)-P114*L114</f>
        <v>-0.94746484023097466</v>
      </c>
      <c r="R114">
        <f>(M102-M103)+P114*L114</f>
        <v>27.638298173564291</v>
      </c>
      <c r="S114" s="6" t="str">
        <f>IF(O114&lt;P111,"yes","no")</f>
        <v>no</v>
      </c>
      <c r="T114">
        <f>T113</f>
        <v>0.43811989802245349</v>
      </c>
      <c r="V114" t="s">
        <v>29</v>
      </c>
      <c r="W114">
        <f>W113</f>
        <v>8.1107519761762941</v>
      </c>
      <c r="X114">
        <f t="shared" ref="X114:Y114" si="32">X113</f>
        <v>5.1318710590082786</v>
      </c>
      <c r="Y114">
        <f t="shared" si="32"/>
        <v>12.643954241657205</v>
      </c>
      <c r="Z114" s="5">
        <f>TDIST(X114,ROUND(Y114,0),2)</f>
        <v>1.9268260322449865E-4</v>
      </c>
      <c r="AA114">
        <f>TINV(AA111,ROUND(Y114,0))</f>
        <v>2.1603686564627926</v>
      </c>
      <c r="AB114">
        <f>(X102-X103)-AA114*W114</f>
        <v>24.101118983658406</v>
      </c>
      <c r="AC114">
        <f>(X102-X103)+AA114*W114</f>
        <v>59.145547683008246</v>
      </c>
      <c r="AD114" s="6" t="str">
        <f>IF(Z114&lt;AA111,"yes","no")</f>
        <v>yes</v>
      </c>
      <c r="AE114">
        <f>AE113</f>
        <v>0.82196724838887913</v>
      </c>
      <c r="AG114" t="s">
        <v>29</v>
      </c>
      <c r="AH114">
        <f>AH113</f>
        <v>8.6441800068642465</v>
      </c>
      <c r="AI114">
        <f t="shared" ref="AI114:AJ114" si="33">AI113</f>
        <v>6.3590473539826702</v>
      </c>
      <c r="AJ114">
        <f t="shared" si="33"/>
        <v>13.035369347851697</v>
      </c>
      <c r="AK114" s="5">
        <f>TDIST(AI114,ROUND(AJ114,0),2)</f>
        <v>2.4996398333672266E-5</v>
      </c>
      <c r="AL114">
        <f>TINV(AL111,ROUND(AJ114,0))</f>
        <v>2.1603686564627926</v>
      </c>
      <c r="AM114">
        <f>(AI102-AI103)-AL114*AH114</f>
        <v>36.294134452348139</v>
      </c>
      <c r="AN114">
        <f>(AI102-AI103)+AL114*AH114</f>
        <v>73.643365547651825</v>
      </c>
      <c r="AO114" s="6" t="str">
        <f>IF(AK114&lt;AL111,"yes","no")</f>
        <v>yes</v>
      </c>
      <c r="AP114">
        <f>AP113</f>
        <v>0.86961171678835558</v>
      </c>
    </row>
    <row r="115" spans="11:42" x14ac:dyDescent="0.2">
      <c r="K115" s="3"/>
      <c r="L115" s="3"/>
      <c r="M115" s="3"/>
      <c r="N115" s="3"/>
      <c r="O115" s="3"/>
      <c r="P115" s="3"/>
      <c r="Q115" s="3"/>
      <c r="R115" s="3"/>
      <c r="S115" s="3"/>
      <c r="T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39:31Z</dcterms:modified>
</cp:coreProperties>
</file>